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AA_long" sheetId="1" state="visible" r:id="rId2"/>
    <sheet name="FAA_GenomicPosition" sheetId="2" state="visible" r:id="rId3"/>
    <sheet name="InheritedDiseases" sheetId="3" state="visible" r:id="rId4"/>
  </sheets>
  <definedNames>
    <definedName function="false" hidden="true" localSheetId="1" name="_xlnm._FilterDatabase" vbProcedure="false">FAA_GenomicPosition!$A$1:$U$140</definedName>
    <definedName function="false" hidden="false" localSheetId="0" name="Excel_BuiltIn__FilterDatabase" vbProcedure="false">FAA_long!$A$1:$F$4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5" uniqueCount="873">
  <si>
    <t xml:space="preserve">Type</t>
  </si>
  <si>
    <t xml:space="preserve">Category</t>
  </si>
  <si>
    <t xml:space="preserve">Functions Annotation</t>
  </si>
  <si>
    <t xml:space="preserve">p-Value</t>
  </si>
  <si>
    <t xml:space="preserve">Molecules</t>
  </si>
  <si>
    <t xml:space="preserve"># Molecules</t>
  </si>
  <si>
    <t xml:space="preserve">rep</t>
  </si>
  <si>
    <t xml:space="preserve">BP</t>
  </si>
  <si>
    <t xml:space="preserve">Amino Acid Metabolism</t>
  </si>
  <si>
    <t xml:space="preserve">catabolism of L-tyrosine</t>
  </si>
  <si>
    <t xml:space="preserve">HPD</t>
  </si>
  <si>
    <t xml:space="preserve">formation of glutamine family amino acid</t>
  </si>
  <si>
    <t xml:space="preserve">CCDC92</t>
  </si>
  <si>
    <t xml:space="preserve">inactivation of L-glutamic acid</t>
  </si>
  <si>
    <t xml:space="preserve">metabolism of L-amino acid</t>
  </si>
  <si>
    <t xml:space="preserve">CCDC92;HPD</t>
  </si>
  <si>
    <t xml:space="preserve">transport of L-histidine</t>
  </si>
  <si>
    <t xml:space="preserve">SLC15A4</t>
  </si>
  <si>
    <t xml:space="preserve">utilization of L-glutamic acid</t>
  </si>
  <si>
    <t xml:space="preserve">Antigen Presentation</t>
  </si>
  <si>
    <t xml:space="preserve">binding of peritoneal macrophages</t>
  </si>
  <si>
    <t xml:space="preserve">SCARB1</t>
  </si>
  <si>
    <t xml:space="preserve">fusion of multinucleated giant cells</t>
  </si>
  <si>
    <t xml:space="preserve">P2RX7</t>
  </si>
  <si>
    <t xml:space="preserve">Behavior</t>
  </si>
  <si>
    <t xml:space="preserve">taste discrimination</t>
  </si>
  <si>
    <t xml:space="preserve">P2RX2</t>
  </si>
  <si>
    <t xml:space="preserve">Carbohydrate Metabolism</t>
  </si>
  <si>
    <t xml:space="preserve">binding of phosphatidylinositol 3-4-diphosphate</t>
  </si>
  <si>
    <t xml:space="preserve">HIP1R</t>
  </si>
  <si>
    <t xml:space="preserve">binding of phosphatidylinositol 3-5-diphosphate</t>
  </si>
  <si>
    <t xml:space="preserve">binding of phosphatidylinositol 4-5-diphosphate</t>
  </si>
  <si>
    <t xml:space="preserve">binding of phosphatidylinositol-3-4-5-triphosphate</t>
  </si>
  <si>
    <t xml:space="preserve">binding of phosphatidylinositol-3-phosphate</t>
  </si>
  <si>
    <t xml:space="preserve">distribution of phosphatidylserine</t>
  </si>
  <si>
    <t xml:space="preserve">immobilization of carbohydrate</t>
  </si>
  <si>
    <t xml:space="preserve">transport of lipopolysaccharide</t>
  </si>
  <si>
    <t xml:space="preserve">uptake of phosphatidylcholine</t>
  </si>
  <si>
    <t xml:space="preserve">Cardiovascular System Development and Function</t>
  </si>
  <si>
    <t xml:space="preserve">electrical capacitance of cells</t>
  </si>
  <si>
    <t xml:space="preserve">elongation of cardiomyocytes</t>
  </si>
  <si>
    <t xml:space="preserve">ATP2A2</t>
  </si>
  <si>
    <t xml:space="preserve">mean arterial pressure of femoral artery</t>
  </si>
  <si>
    <t xml:space="preserve">Cell Cycle</t>
  </si>
  <si>
    <t xml:space="preserve">aneuploidy of breast cell lines</t>
  </si>
  <si>
    <t xml:space="preserve">CHFR</t>
  </si>
  <si>
    <t xml:space="preserve">arrest in cell cycle progression of lymphoma cells</t>
  </si>
  <si>
    <t xml:space="preserve">NCOR2</t>
  </si>
  <si>
    <t xml:space="preserve">arrest in cell division process</t>
  </si>
  <si>
    <t xml:space="preserve">CAMKK2;CHFR;CLIP1;DIABLO;EP400;GPN3;KNTC1;NCOR2</t>
  </si>
  <si>
    <t xml:space="preserve">arrest in cell division process of cell lines</t>
  </si>
  <si>
    <t xml:space="preserve">CAMKK2;CHFR;CLIP1;DIABLO;EP400;GPN3</t>
  </si>
  <si>
    <t xml:space="preserve">arrest in cell division process of eukaryotic cells</t>
  </si>
  <si>
    <t xml:space="preserve">CAMKK2;CHFR;CLIP1;DIABLO;EP400;GPN3;NCOR2</t>
  </si>
  <si>
    <t xml:space="preserve">arrest in cell stage</t>
  </si>
  <si>
    <t xml:space="preserve">CAMKK2;CHFR;CLIP1;EP400;GPN3;KNTC1</t>
  </si>
  <si>
    <t xml:space="preserve">arrest in cell stage of cell lines</t>
  </si>
  <si>
    <t xml:space="preserve">CAMKK2;CHFR;CLIP1;EP400;GPN3</t>
  </si>
  <si>
    <t xml:space="preserve">arrest in early G1 phase of cell lines</t>
  </si>
  <si>
    <t xml:space="preserve">GPN3</t>
  </si>
  <si>
    <t xml:space="preserve">arrest in G1 phase of breast cell lines</t>
  </si>
  <si>
    <t xml:space="preserve">arrest in G1 phase of cell lines</t>
  </si>
  <si>
    <t xml:space="preserve">CAMKK2;EP400;GPN3</t>
  </si>
  <si>
    <t xml:space="preserve">arrest in G1 phase of lung cell lines</t>
  </si>
  <si>
    <t xml:space="preserve">EP400</t>
  </si>
  <si>
    <t xml:space="preserve">arrest in metaphase of bone cancer cell lines</t>
  </si>
  <si>
    <t xml:space="preserve">arrest in metaphase of colon cancer cell lines</t>
  </si>
  <si>
    <t xml:space="preserve">arrest in mitosis</t>
  </si>
  <si>
    <t xml:space="preserve">CLIP1;KNTC1</t>
  </si>
  <si>
    <t xml:space="preserve">arrest in mitosis of embryonic cell lines</t>
  </si>
  <si>
    <t xml:space="preserve">CLIP1</t>
  </si>
  <si>
    <t xml:space="preserve">arrest in mitosis of epithelial cell lines</t>
  </si>
  <si>
    <t xml:space="preserve">arrest in mitosis of kidney cell lines</t>
  </si>
  <si>
    <t xml:space="preserve">cell division of carcinoma cell lines</t>
  </si>
  <si>
    <t xml:space="preserve">PPP1CC</t>
  </si>
  <si>
    <t xml:space="preserve">cell division of lung cancer cell lines</t>
  </si>
  <si>
    <t xml:space="preserve">cell division process</t>
  </si>
  <si>
    <t xml:space="preserve">ANAPC5;CAMKK2;CDK2AP1;CHFR;CLIP1;DIABLO;EP400;GPN3;GPR109A;KDM2B;KNTC1;MPHOSPH9;NCOR2;POLE;PPP1CC;SETD8;STX2</t>
  </si>
  <si>
    <t xml:space="preserve">cell division process of embryonic stem cells</t>
  </si>
  <si>
    <t xml:space="preserve">SETD8</t>
  </si>
  <si>
    <t xml:space="preserve">cell division process of eukaryotic cells</t>
  </si>
  <si>
    <t xml:space="preserve">CAMKK2;CHFR;CLIP1;DIABLO;EP400;GPN3;NCOR2;PPP1CC;SETD8</t>
  </si>
  <si>
    <t xml:space="preserve">cell stage</t>
  </si>
  <si>
    <t xml:space="preserve">ANAPC5;CAMKK2;CDK2AP1;CHFR;CLIP1;EP400;GPN3;KNTC1;MPHOSPH9;POLE;PPP1CC;SETD8;STX2</t>
  </si>
  <si>
    <t xml:space="preserve">cell stage of cell lines</t>
  </si>
  <si>
    <t xml:space="preserve">CAMKK2;CHFR;CLIP1;EP400;GPN3;PPP1CC</t>
  </si>
  <si>
    <t xml:space="preserve">checkpoint control</t>
  </si>
  <si>
    <t xml:space="preserve">CHFR;KNTC1</t>
  </si>
  <si>
    <t xml:space="preserve">cytokinesis</t>
  </si>
  <si>
    <t xml:space="preserve">PPP1CC;SETD8;STX2</t>
  </si>
  <si>
    <t xml:space="preserve">cytokinesis of carcinoma cell lines</t>
  </si>
  <si>
    <t xml:space="preserve">cytokinesis of lung cancer cell lines</t>
  </si>
  <si>
    <t xml:space="preserve">G2/M phase of fibroblasts</t>
  </si>
  <si>
    <t xml:space="preserve">initiation of metaphase of colon cancer cell lines</t>
  </si>
  <si>
    <t xml:space="preserve">M phase</t>
  </si>
  <si>
    <t xml:space="preserve">ANAPC5;CHFR;MPHOSPH9;PPP1CC;SETD8;STX2</t>
  </si>
  <si>
    <t xml:space="preserve">M phase of tumor cell lines</t>
  </si>
  <si>
    <t xml:space="preserve">CHFR;PPP1CC</t>
  </si>
  <si>
    <t xml:space="preserve">polyploidization of fibroblasts</t>
  </si>
  <si>
    <t xml:space="preserve">Cell Death</t>
  </si>
  <si>
    <t xml:space="preserve">apoptosis of neutrophils</t>
  </si>
  <si>
    <t xml:space="preserve">GPR109A;P2RX7</t>
  </si>
  <si>
    <t xml:space="preserve">apoptosis of RPE cells</t>
  </si>
  <si>
    <t xml:space="preserve">cell death of natural killer T lymphocytes</t>
  </si>
  <si>
    <t xml:space="preserve">cell death of regulatory T lymphocytes</t>
  </si>
  <si>
    <t xml:space="preserve">cell viability of skin cell lines</t>
  </si>
  <si>
    <t xml:space="preserve">CDK2AP1</t>
  </si>
  <si>
    <t xml:space="preserve">condensation of embryonic cells</t>
  </si>
  <si>
    <t xml:space="preserve">loss of myeloid cells</t>
  </si>
  <si>
    <t xml:space="preserve">lysis of thymocytes</t>
  </si>
  <si>
    <t xml:space="preserve">Cell Morphology</t>
  </si>
  <si>
    <t xml:space="preserve">arborization of axons</t>
  </si>
  <si>
    <t xml:space="preserve">ULK1</t>
  </si>
  <si>
    <t xml:space="preserve">autophagy of cervical cancer cell lines</t>
  </si>
  <si>
    <t xml:space="preserve">autophagy of embryonic cell lines</t>
  </si>
  <si>
    <t xml:space="preserve">autophagy of epithelial cell lines</t>
  </si>
  <si>
    <t xml:space="preserve">autophagy of kidney cell lines</t>
  </si>
  <si>
    <t xml:space="preserve">blebbing of bone cell lines</t>
  </si>
  <si>
    <t xml:space="preserve">blebbing of connective tissue cells</t>
  </si>
  <si>
    <t xml:space="preserve">blebbing of embryonic cell lines</t>
  </si>
  <si>
    <t xml:space="preserve">blebbing of epithelial cell lines</t>
  </si>
  <si>
    <t xml:space="preserve">blebbing of kidney cell lines</t>
  </si>
  <si>
    <t xml:space="preserve">blebbing of leukocyte cell lines</t>
  </si>
  <si>
    <t xml:space="preserve">budding of vesicles</t>
  </si>
  <si>
    <t xml:space="preserve">VPS37B</t>
  </si>
  <si>
    <t xml:space="preserve">cell spreading of trophoblast cells</t>
  </si>
  <si>
    <t xml:space="preserve">ARPC3</t>
  </si>
  <si>
    <t xml:space="preserve">polarization of carcinoma cell lines</t>
  </si>
  <si>
    <t xml:space="preserve">polarization of lung cancer cell lines</t>
  </si>
  <si>
    <t xml:space="preserve">shape change of osteocytes</t>
  </si>
  <si>
    <t xml:space="preserve">shrinkage of T lymphocytes</t>
  </si>
  <si>
    <t xml:space="preserve">size of nucleus</t>
  </si>
  <si>
    <t xml:space="preserve">Cell Signaling</t>
  </si>
  <si>
    <t xml:space="preserve">entrance of calcium</t>
  </si>
  <si>
    <t xml:space="preserve">ORAI1;P2RX7</t>
  </si>
  <si>
    <t xml:space="preserve">ER-nuclear signaling pathway</t>
  </si>
  <si>
    <t xml:space="preserve">influx of Ca2+</t>
  </si>
  <si>
    <t xml:space="preserve">ORAI1;P2RX4;P2RX7</t>
  </si>
  <si>
    <t xml:space="preserve">influx of calcium</t>
  </si>
  <si>
    <t xml:space="preserve">ORAI1;P2RX2;P2RX4;P2RX7</t>
  </si>
  <si>
    <t xml:space="preserve">liberation of Ca2+</t>
  </si>
  <si>
    <t xml:space="preserve">liberation of calcium</t>
  </si>
  <si>
    <t xml:space="preserve">loading of calcium</t>
  </si>
  <si>
    <t xml:space="preserve">removal of Ca2+</t>
  </si>
  <si>
    <t xml:space="preserve">removal of calcium</t>
  </si>
  <si>
    <t xml:space="preserve">sequestration of calcium</t>
  </si>
  <si>
    <t xml:space="preserve">transport of Ca2+</t>
  </si>
  <si>
    <t xml:space="preserve">ATP2A2;P2RX4;P2RX7</t>
  </si>
  <si>
    <t xml:space="preserve">uptake of calcium</t>
  </si>
  <si>
    <t xml:space="preserve">ATP2A2;P2RX7</t>
  </si>
  <si>
    <t xml:space="preserve">Cell-mediated Immune Response</t>
  </si>
  <si>
    <t xml:space="preserve">Cell-To-Cell Signaling and Interaction</t>
  </si>
  <si>
    <t xml:space="preserve">action potential of neurons</t>
  </si>
  <si>
    <t xml:space="preserve">P2RX2;P2RX4;P2RX7</t>
  </si>
  <si>
    <t xml:space="preserve">activation of leukemia cell lines</t>
  </si>
  <si>
    <t xml:space="preserve">NCOR2;P2RX7</t>
  </si>
  <si>
    <t xml:space="preserve">binding of granulosa cells</t>
  </si>
  <si>
    <t xml:space="preserve">phagocytosis of spermatogenic cells</t>
  </si>
  <si>
    <t xml:space="preserve">signaling of tumor cell lines</t>
  </si>
  <si>
    <t xml:space="preserve">Cellular Assembly and Organization</t>
  </si>
  <si>
    <t xml:space="preserve">association of vesicles</t>
  </si>
  <si>
    <t xml:space="preserve">depolarization of cellular membrane</t>
  </si>
  <si>
    <t xml:space="preserve">P2RX4;P2RX7</t>
  </si>
  <si>
    <t xml:space="preserve">development of sarcomere</t>
  </si>
  <si>
    <t xml:space="preserve">MYL2</t>
  </si>
  <si>
    <t xml:space="preserve">development of sperm head</t>
  </si>
  <si>
    <t xml:space="preserve">dynamics of microtubules</t>
  </si>
  <si>
    <t xml:space="preserve">export of autophagosomes</t>
  </si>
  <si>
    <t xml:space="preserve">formation of microvillar channel</t>
  </si>
  <si>
    <t xml:space="preserve">incorporation of liposome</t>
  </si>
  <si>
    <t xml:space="preserve">localization of lysosome</t>
  </si>
  <si>
    <t xml:space="preserve">VPS33A</t>
  </si>
  <si>
    <t xml:space="preserve">nucleation of actin</t>
  </si>
  <si>
    <t xml:space="preserve">quantity of autophagosomes</t>
  </si>
  <si>
    <t xml:space="preserve">quantity of PML nuclear bodies</t>
  </si>
  <si>
    <t xml:space="preserve">GOLGA3</t>
  </si>
  <si>
    <t xml:space="preserve">release of dense core granules</t>
  </si>
  <si>
    <t xml:space="preserve">STX2</t>
  </si>
  <si>
    <t xml:space="preserve">shedding of microvesicles</t>
  </si>
  <si>
    <t xml:space="preserve">thickness of cellular membrane</t>
  </si>
  <si>
    <t xml:space="preserve">Cellular Compromise</t>
  </si>
  <si>
    <t xml:space="preserve">dysfunction of oocytes</t>
  </si>
  <si>
    <t xml:space="preserve">endoplasmic reticulum stress response of hepatoma cell lines</t>
  </si>
  <si>
    <t xml:space="preserve">Cellular Development</t>
  </si>
  <si>
    <t xml:space="preserve">arrest in growth of lung cancer cell lines</t>
  </si>
  <si>
    <t xml:space="preserve">development of ganglion cells</t>
  </si>
  <si>
    <t xml:space="preserve">development of oocytes</t>
  </si>
  <si>
    <t xml:space="preserve">development of pancreatic cancer cell lines</t>
  </si>
  <si>
    <t xml:space="preserve">developmental process of dorsal root ganglion cells</t>
  </si>
  <si>
    <t xml:space="preserve">growth of intestinal cell lines</t>
  </si>
  <si>
    <t xml:space="preserve">DIABLO</t>
  </si>
  <si>
    <t xml:space="preserve">myelination of spinal cord cells</t>
  </si>
  <si>
    <t xml:space="preserve">Cellular Function and Maintenance</t>
  </si>
  <si>
    <t xml:space="preserve">cytostasis of keratinocytes</t>
  </si>
  <si>
    <t xml:space="preserve">depolarization</t>
  </si>
  <si>
    <t xml:space="preserve">endocytosis of cholesterol</t>
  </si>
  <si>
    <t xml:space="preserve">engulfment of thymocytes</t>
  </si>
  <si>
    <t xml:space="preserve">ORAI1</t>
  </si>
  <si>
    <t xml:space="preserve">Cellular Growth and Proliferation</t>
  </si>
  <si>
    <t xml:space="preserve">colony formation of breast cell lines</t>
  </si>
  <si>
    <t xml:space="preserve">formation of blood platelets</t>
  </si>
  <si>
    <t xml:space="preserve">formation of giant cells</t>
  </si>
  <si>
    <t xml:space="preserve">generation of fibroblasts</t>
  </si>
  <si>
    <t xml:space="preserve">proliferation of crypt cells</t>
  </si>
  <si>
    <t xml:space="preserve">proliferation of lymphoid cells</t>
  </si>
  <si>
    <t xml:space="preserve">Cellular Movement</t>
  </si>
  <si>
    <t xml:space="preserve">migration of granule cell precursors</t>
  </si>
  <si>
    <t xml:space="preserve">CAMKK2</t>
  </si>
  <si>
    <t xml:space="preserve">Connective Tissue Development and Function</t>
  </si>
  <si>
    <t xml:space="preserve">development of vertebral column</t>
  </si>
  <si>
    <t xml:space="preserve">formation of perichondral bone</t>
  </si>
  <si>
    <t xml:space="preserve">lipolysis of fat pad</t>
  </si>
  <si>
    <t xml:space="preserve">GPR109A</t>
  </si>
  <si>
    <t xml:space="preserve">resorption of trabecular bone</t>
  </si>
  <si>
    <t xml:space="preserve">Digestive System Development and Function</t>
  </si>
  <si>
    <t xml:space="preserve">peristalsis of intestine</t>
  </si>
  <si>
    <t xml:space="preserve">DNA Replication, Recombination, and Repair</t>
  </si>
  <si>
    <t xml:space="preserve">metabolism of DNA</t>
  </si>
  <si>
    <t xml:space="preserve">CDK2AP1;DIABLO;POLE;PPP1CC;RAD9B</t>
  </si>
  <si>
    <t xml:space="preserve">morphology of nuclear envelope</t>
  </si>
  <si>
    <t xml:space="preserve">synthesis of genomic DNA</t>
  </si>
  <si>
    <t xml:space="preserve">CDK2AP1;PPP1CC</t>
  </si>
  <si>
    <t xml:space="preserve">Drug Metabolism</t>
  </si>
  <si>
    <t xml:space="preserve">activation of tamoxifen</t>
  </si>
  <si>
    <t xml:space="preserve">Embryonic Development</t>
  </si>
  <si>
    <t xml:space="preserve">accumulation of embryonic cells</t>
  </si>
  <si>
    <t xml:space="preserve">Endocrine System Development and Function</t>
  </si>
  <si>
    <t xml:space="preserve">biosynthesis of androgen</t>
  </si>
  <si>
    <t xml:space="preserve">insulin sensitivity of humans</t>
  </si>
  <si>
    <t xml:space="preserve">production of 4-androstene-3-17-dione</t>
  </si>
  <si>
    <t xml:space="preserve">quantity of 2-arachidonoylglycerol</t>
  </si>
  <si>
    <t xml:space="preserve">Energy Production</t>
  </si>
  <si>
    <t xml:space="preserve">flux of ATP</t>
  </si>
  <si>
    <t xml:space="preserve">Gene Expression</t>
  </si>
  <si>
    <t xml:space="preserve">arrest in translation of RNA</t>
  </si>
  <si>
    <t xml:space="preserve">EIF2B1</t>
  </si>
  <si>
    <t xml:space="preserve">synthesis of rRNA</t>
  </si>
  <si>
    <t xml:space="preserve">transcription of CACGTG motif</t>
  </si>
  <si>
    <t xml:space="preserve">MLXIP</t>
  </si>
  <si>
    <t xml:space="preserve">transcription of DR4 thyroid hormone response element</t>
  </si>
  <si>
    <t xml:space="preserve">transcription of DR5 retinoic acid response element</t>
  </si>
  <si>
    <t xml:space="preserve">transcription of HIV-1</t>
  </si>
  <si>
    <t xml:space="preserve">Hair and Skin Development and Function</t>
  </si>
  <si>
    <t xml:space="preserve">quantity of keratinocytes</t>
  </si>
  <si>
    <t xml:space="preserve">Hematological System Development and Function</t>
  </si>
  <si>
    <t xml:space="preserve">Hematopoiesis</t>
  </si>
  <si>
    <t xml:space="preserve">Infection Mechanism</t>
  </si>
  <si>
    <t xml:space="preserve">binding of Hepatitis C virus</t>
  </si>
  <si>
    <t xml:space="preserve">entrance of Hepatitis C virus</t>
  </si>
  <si>
    <t xml:space="preserve">infection by Dengue virus 2</t>
  </si>
  <si>
    <t xml:space="preserve">ARPC3;HIP1R</t>
  </si>
  <si>
    <t xml:space="preserve">infection by HIV</t>
  </si>
  <si>
    <t xml:space="preserve">CAMKK2;DDX55;HIP1R;NCOR2;POLE;SETD1B;TMED2;TMEM132C;TUBA1C</t>
  </si>
  <si>
    <t xml:space="preserve">infection by virus</t>
  </si>
  <si>
    <t xml:space="preserve">ARPC3;CAMKK2;DDX55;HIP1R;NCOR2;POLE;SETD1B;TMED2;TMEM132C;TUBA1C</t>
  </si>
  <si>
    <t xml:space="preserve">production of vesicular stomatitis virus</t>
  </si>
  <si>
    <t xml:space="preserve">uptake of virus</t>
  </si>
  <si>
    <t xml:space="preserve">Inflammatory Response</t>
  </si>
  <si>
    <t xml:space="preserve">inflammation of paw</t>
  </si>
  <si>
    <t xml:space="preserve">Lipid Metabolism</t>
  </si>
  <si>
    <t xml:space="preserve">absorption of triolein</t>
  </si>
  <si>
    <t xml:space="preserve">catabolism of cholesterol</t>
  </si>
  <si>
    <t xml:space="preserve">clearance of cholesterol</t>
  </si>
  <si>
    <t xml:space="preserve">clearance of cholesterol ester</t>
  </si>
  <si>
    <t xml:space="preserve">depletion of cholesterol</t>
  </si>
  <si>
    <t xml:space="preserve">distribution of cholesterol</t>
  </si>
  <si>
    <t xml:space="preserve">distribution of lipid</t>
  </si>
  <si>
    <t xml:space="preserve">P2RX7;SCARB1</t>
  </si>
  <si>
    <t xml:space="preserve">excretion of cholesterol</t>
  </si>
  <si>
    <t xml:space="preserve">flow of cholesterol</t>
  </si>
  <si>
    <t xml:space="preserve">hydrolysis of cholesterol ester</t>
  </si>
  <si>
    <t xml:space="preserve">import of cholesterol</t>
  </si>
  <si>
    <t xml:space="preserve">incorporation of sphingomyelin</t>
  </si>
  <si>
    <t xml:space="preserve">mass of cholesterol</t>
  </si>
  <si>
    <t xml:space="preserve">mobility of lipid</t>
  </si>
  <si>
    <t xml:space="preserve">mobilization of cholesterol</t>
  </si>
  <si>
    <t xml:space="preserve">oxidation of cholesterol</t>
  </si>
  <si>
    <t xml:space="preserve">production of 2-arachidonoylglycerol</t>
  </si>
  <si>
    <t xml:space="preserve">quantity of oleoylethanolamide</t>
  </si>
  <si>
    <t xml:space="preserve">uptake of arachidonic acid</t>
  </si>
  <si>
    <t xml:space="preserve">uptake of beta-carotene</t>
  </si>
  <si>
    <t xml:space="preserve">uptake of oleic acid</t>
  </si>
  <si>
    <t xml:space="preserve">Lymphoid Tissue Structure and Development</t>
  </si>
  <si>
    <t xml:space="preserve">Molecular Transport</t>
  </si>
  <si>
    <t xml:space="preserve">efflux of potassium</t>
  </si>
  <si>
    <t xml:space="preserve">translocation of protein fragment</t>
  </si>
  <si>
    <t xml:space="preserve">ABCB9</t>
  </si>
  <si>
    <t xml:space="preserve">transport of inorganic cation</t>
  </si>
  <si>
    <t xml:space="preserve">ATP2A2;HVCN1;P2RX4;P2RX7</t>
  </si>
  <si>
    <t xml:space="preserve">transport of molecule</t>
  </si>
  <si>
    <t xml:space="preserve">ATP2A2;MLXIP;P2RX4;STX2;VPS33A</t>
  </si>
  <si>
    <t xml:space="preserve">transport of monovalent inorganic cation</t>
  </si>
  <si>
    <t xml:space="preserve">HVCN1;P2RX4;P2RX7</t>
  </si>
  <si>
    <t xml:space="preserve">transport of Na+</t>
  </si>
  <si>
    <t xml:space="preserve">transport of peptide</t>
  </si>
  <si>
    <t xml:space="preserve">transport of protein fragment</t>
  </si>
  <si>
    <t xml:space="preserve">transport of sodium</t>
  </si>
  <si>
    <t xml:space="preserve">Nervous System Development and Function</t>
  </si>
  <si>
    <t xml:space="preserve">analgesia of rats</t>
  </si>
  <si>
    <t xml:space="preserve">development of telencephalon</t>
  </si>
  <si>
    <t xml:space="preserve">NCOR2;TCTN1</t>
  </si>
  <si>
    <t xml:space="preserve">Nucleic Acid Metabolism</t>
  </si>
  <si>
    <t xml:space="preserve">Organ Development</t>
  </si>
  <si>
    <t xml:space="preserve">Protein Synthesis</t>
  </si>
  <si>
    <t xml:space="preserve">arrest in translation of protein</t>
  </si>
  <si>
    <t xml:space="preserve">homo-oligomerization of protein</t>
  </si>
  <si>
    <t xml:space="preserve">CCDC92;P2RX2;P2RX4</t>
  </si>
  <si>
    <t xml:space="preserve">oligomerization of protein</t>
  </si>
  <si>
    <t xml:space="preserve">CCDC92;P2RX2;P2RX4;P2RX7</t>
  </si>
  <si>
    <t xml:space="preserve">Protein Trafficking</t>
  </si>
  <si>
    <t xml:space="preserve">sorting of protein</t>
  </si>
  <si>
    <t xml:space="preserve">Renal and Urological System Development and Function</t>
  </si>
  <si>
    <t xml:space="preserve">Reproductive System Development and Function</t>
  </si>
  <si>
    <t xml:space="preserve">quantity of spermatogenic cells</t>
  </si>
  <si>
    <t xml:space="preserve">Respiratory System Development and Function</t>
  </si>
  <si>
    <t xml:space="preserve">Skeletal and Muscular System Development and Function</t>
  </si>
  <si>
    <t xml:space="preserve">bone mineral density of skeleton</t>
  </si>
  <si>
    <t xml:space="preserve">contraction of cardiac muscle</t>
  </si>
  <si>
    <t xml:space="preserve">ATP2A2;MYL2;P2RX4</t>
  </si>
  <si>
    <t xml:space="preserve">contraction of papillary muscle</t>
  </si>
  <si>
    <t xml:space="preserve">relaxation of cardiac muscle</t>
  </si>
  <si>
    <t xml:space="preserve">ATP2A2;P2RX4</t>
  </si>
  <si>
    <t xml:space="preserve">relaxation of papillary muscle</t>
  </si>
  <si>
    <t xml:space="preserve">Small Molecule Biochemistry</t>
  </si>
  <si>
    <t xml:space="preserve">metabolism of neurotransmitter</t>
  </si>
  <si>
    <t xml:space="preserve">Tissue Development</t>
  </si>
  <si>
    <t xml:space="preserve">Tissue Morphology</t>
  </si>
  <si>
    <t xml:space="preserve">separation of cells</t>
  </si>
  <si>
    <t xml:space="preserve">Vitamin and Mineral Metabolism</t>
  </si>
  <si>
    <t xml:space="preserve">DIS</t>
  </si>
  <si>
    <t xml:space="preserve">Cancer</t>
  </si>
  <si>
    <t xml:space="preserve">acute lymphocytic leukemia</t>
  </si>
  <si>
    <t xml:space="preserve">DDX51;POLE;TUBA1C</t>
  </si>
  <si>
    <t xml:space="preserve">biliary tract cancer</t>
  </si>
  <si>
    <t xml:space="preserve">HPD;POLE;TUBA1C</t>
  </si>
  <si>
    <t xml:space="preserve">bladder tumor</t>
  </si>
  <si>
    <t xml:space="preserve">POLE;TUBA1C</t>
  </si>
  <si>
    <t xml:space="preserve">cholangiocarcinoma</t>
  </si>
  <si>
    <t xml:space="preserve">HPD;POLE</t>
  </si>
  <si>
    <t xml:space="preserve">disease of hepatoma cell lines</t>
  </si>
  <si>
    <t xml:space="preserve">Hodgkin's disease</t>
  </si>
  <si>
    <t xml:space="preserve">hyperplasia of mammary alveolus</t>
  </si>
  <si>
    <t xml:space="preserve">infection of cervical cancer cell lines</t>
  </si>
  <si>
    <t xml:space="preserve">CAMKK2;DDX55;HIP1R;NCOR2;TMED2;TMEM132C</t>
  </si>
  <si>
    <t xml:space="preserve">infection of tumor cell lines</t>
  </si>
  <si>
    <t xml:space="preserve">ARPC3;CAMKK2;DDX55;HIP1R;NCOR2;TMED2;TMEM132C</t>
  </si>
  <si>
    <t xml:space="preserve">large-cell lymphoma</t>
  </si>
  <si>
    <t xml:space="preserve">lymphoblastic lymphoma</t>
  </si>
  <si>
    <t xml:space="preserve">POLE</t>
  </si>
  <si>
    <t xml:space="preserve">lymphocytic leukemia</t>
  </si>
  <si>
    <t xml:space="preserve">DDX51;P2RX7;POLE;TUBA1C</t>
  </si>
  <si>
    <t xml:space="preserve">transitional-cell carcinoma</t>
  </si>
  <si>
    <t xml:space="preserve">tumorigenesis of mammary adenocarcinoma</t>
  </si>
  <si>
    <t xml:space="preserve">Cardiovascular Disease</t>
  </si>
  <si>
    <t xml:space="preserve">cardiomyopathy of heart ventricle</t>
  </si>
  <si>
    <t xml:space="preserve">hypertrophy of atrium</t>
  </si>
  <si>
    <t xml:space="preserve">myocardial infarction of mice</t>
  </si>
  <si>
    <t xml:space="preserve">Dermatological Diseases and Conditions</t>
  </si>
  <si>
    <t xml:space="preserve">acrokeratosis verruciformis of hopf</t>
  </si>
  <si>
    <t xml:space="preserve">cutis laxa</t>
  </si>
  <si>
    <t xml:space="preserve">ATP6V0A2</t>
  </si>
  <si>
    <t xml:space="preserve">keratosis follicularis</t>
  </si>
  <si>
    <t xml:space="preserve">wrinkly skin syndrome</t>
  </si>
  <si>
    <t xml:space="preserve">Developmental Disorder</t>
  </si>
  <si>
    <t xml:space="preserve">hypertrophy of adrenal gland</t>
  </si>
  <si>
    <t xml:space="preserve">leukoencephalopathy with vanishing white matter</t>
  </si>
  <si>
    <t xml:space="preserve">Endocrine System Disorders</t>
  </si>
  <si>
    <t xml:space="preserve">Gastrointestinal Disease</t>
  </si>
  <si>
    <t xml:space="preserve">injury of colonic mucosa</t>
  </si>
  <si>
    <t xml:space="preserve">type I tyrosinemia</t>
  </si>
  <si>
    <t xml:space="preserve">Genetic Disorder</t>
  </si>
  <si>
    <t xml:space="preserve">alkaptonuria</t>
  </si>
  <si>
    <t xml:space="preserve">hawkinsinuria</t>
  </si>
  <si>
    <t xml:space="preserve">mitochondrial myopathy and sideroblastic anemia</t>
  </si>
  <si>
    <t xml:space="preserve">PUS1</t>
  </si>
  <si>
    <t xml:space="preserve">morbid obesity of humans</t>
  </si>
  <si>
    <t xml:space="preserve">type III tyrosinemia</t>
  </si>
  <si>
    <t xml:space="preserve">Hematological Disease</t>
  </si>
  <si>
    <t xml:space="preserve">Hepatic System Disease</t>
  </si>
  <si>
    <t xml:space="preserve">Immunological Disease</t>
  </si>
  <si>
    <t xml:space="preserve">Infectious Disease</t>
  </si>
  <si>
    <t xml:space="preserve">Inflammatory Disease</t>
  </si>
  <si>
    <t xml:space="preserve">swelling of cell lines</t>
  </si>
  <si>
    <t xml:space="preserve">Metabolic Disease</t>
  </si>
  <si>
    <t xml:space="preserve">Neurological Disease</t>
  </si>
  <si>
    <t xml:space="preserve">allodynia of mice</t>
  </si>
  <si>
    <t xml:space="preserve">Nutritional Disease</t>
  </si>
  <si>
    <t xml:space="preserve">Organismal Injury and Abnormalities</t>
  </si>
  <si>
    <t xml:space="preserve">Renal and Urological Disease</t>
  </si>
  <si>
    <t xml:space="preserve">Reproductive System Disease</t>
  </si>
  <si>
    <t xml:space="preserve">Skeletal and Muscular Disorders</t>
  </si>
  <si>
    <t xml:space="preserve">Boxer</t>
  </si>
  <si>
    <t xml:space="preserve">English bulldog</t>
  </si>
  <si>
    <t xml:space="preserve">French bulldog</t>
  </si>
  <si>
    <t xml:space="preserve">Chromosome Name</t>
  </si>
  <si>
    <t xml:space="preserve">Gene Start (bp)</t>
  </si>
  <si>
    <t xml:space="preserve">Gene End (bp)</t>
  </si>
  <si>
    <t xml:space="preserve">Associated Gene Name</t>
  </si>
  <si>
    <t xml:space="preserve">Ensembl Gene ID</t>
  </si>
  <si>
    <t xml:space="preserve">Human Chromosome</t>
  </si>
  <si>
    <t xml:space="preserve">Human Chromosome Start (bp)</t>
  </si>
  <si>
    <t xml:space="preserve">Human Chromosome End (bp)</t>
  </si>
  <si>
    <t xml:space="preserve">Human Ensembl Gene ID</t>
  </si>
  <si>
    <t xml:space="preserve">Homology Type</t>
  </si>
  <si>
    <t xml:space="preserve">Ancestor</t>
  </si>
  <si>
    <t xml:space="preserve">dS</t>
  </si>
  <si>
    <t xml:space="preserve">dN</t>
  </si>
  <si>
    <t xml:space="preserve">dS/dN</t>
  </si>
  <si>
    <t xml:space="preserve">% Identity</t>
  </si>
  <si>
    <t xml:space="preserve">Human % Identity</t>
  </si>
  <si>
    <t xml:space="preserve">XM_543340.2</t>
  </si>
  <si>
    <t xml:space="preserve">ENSCAFG00000005892</t>
  </si>
  <si>
    <t xml:space="preserve">ENSG00000227059</t>
  </si>
  <si>
    <t xml:space="preserve">AC226150.1</t>
  </si>
  <si>
    <t xml:space="preserve">ortholog_one2one</t>
  </si>
  <si>
    <t xml:space="preserve">Eutheria</t>
  </si>
  <si>
    <t xml:space="preserve">ZNF577</t>
  </si>
  <si>
    <t xml:space="preserve">ENSCAFG00000002456</t>
  </si>
  <si>
    <t xml:space="preserve">ENSG00000161551</t>
  </si>
  <si>
    <t xml:space="preserve">apparent_ortholog_one2one</t>
  </si>
  <si>
    <t xml:space="preserve">ENSCAFG00000023490</t>
  </si>
  <si>
    <t xml:space="preserve">NA</t>
  </si>
  <si>
    <t xml:space="preserve">TUBA1C</t>
  </si>
  <si>
    <t xml:space="preserve">ENSCAFG00000012350</t>
  </si>
  <si>
    <t xml:space="preserve">ENSG00000167553</t>
  </si>
  <si>
    <t xml:space="preserve">XM_534630.2</t>
  </si>
  <si>
    <t xml:space="preserve">ENSCAFG00000024332</t>
  </si>
  <si>
    <t xml:space="preserve">ENSCAFG00000026226</t>
  </si>
  <si>
    <t xml:space="preserve">ENSCAFG00000023438</t>
  </si>
  <si>
    <t xml:space="preserve">GL000223.1</t>
  </si>
  <si>
    <t xml:space="preserve">ENSG00000236575</t>
  </si>
  <si>
    <t xml:space="preserve">AL603926.4</t>
  </si>
  <si>
    <t xml:space="preserve">ortholog_one2many</t>
  </si>
  <si>
    <t xml:space="preserve">ENSG00000198393</t>
  </si>
  <si>
    <t xml:space="preserve">ZNF26</t>
  </si>
  <si>
    <t xml:space="preserve">ENSCAFG00000026248</t>
  </si>
  <si>
    <t xml:space="preserve">ENSCAFG00000006033</t>
  </si>
  <si>
    <t xml:space="preserve">ENSG00000229631</t>
  </si>
  <si>
    <t xml:space="preserve">AL603926.3</t>
  </si>
  <si>
    <t xml:space="preserve">ENSG00000196458</t>
  </si>
  <si>
    <t xml:space="preserve">ZNF605</t>
  </si>
  <si>
    <t xml:space="preserve">ENSCAFG00000006074</t>
  </si>
  <si>
    <t xml:space="preserve">ENSG00000072609</t>
  </si>
  <si>
    <t xml:space="preserve">ENSCAFG00000006084</t>
  </si>
  <si>
    <t xml:space="preserve">ENSG00000090615</t>
  </si>
  <si>
    <t xml:space="preserve">ANKLE2</t>
  </si>
  <si>
    <t xml:space="preserve">ENSCAFG00000006101</t>
  </si>
  <si>
    <t xml:space="preserve">ENSG00000176915</t>
  </si>
  <si>
    <t xml:space="preserve">PGAM5</t>
  </si>
  <si>
    <t xml:space="preserve">ENSCAFG00000006123</t>
  </si>
  <si>
    <t xml:space="preserve">ENSG00000176894</t>
  </si>
  <si>
    <t xml:space="preserve">XM_543347.1</t>
  </si>
  <si>
    <t xml:space="preserve">ENSCAFG00000006130</t>
  </si>
  <si>
    <t xml:space="preserve">ENSCAFG00000006215</t>
  </si>
  <si>
    <t xml:space="preserve">ENSG00000177084</t>
  </si>
  <si>
    <t xml:space="preserve">Q64F96_CANFA</t>
  </si>
  <si>
    <t xml:space="preserve">ENSCAFG00000006270</t>
  </si>
  <si>
    <t xml:space="preserve">ENSG00000187848</t>
  </si>
  <si>
    <t xml:space="preserve">ENSCAFG00000023461</t>
  </si>
  <si>
    <t xml:space="preserve">ENSG00000204583</t>
  </si>
  <si>
    <t xml:space="preserve">AC131212.1</t>
  </si>
  <si>
    <t xml:space="preserve">FBRSL1</t>
  </si>
  <si>
    <t xml:space="preserve">ENSCAFG00000023460</t>
  </si>
  <si>
    <t xml:space="preserve">ENSG00000112787</t>
  </si>
  <si>
    <t xml:space="preserve">ENSCAFG00000022550</t>
  </si>
  <si>
    <t xml:space="preserve">GALNT9</t>
  </si>
  <si>
    <t xml:space="preserve">ENSCAFG00000006281</t>
  </si>
  <si>
    <t xml:space="preserve">ENSG00000182870</t>
  </si>
  <si>
    <t xml:space="preserve">NOC4L</t>
  </si>
  <si>
    <t xml:space="preserve">ENSCAFG00000006300</t>
  </si>
  <si>
    <t xml:space="preserve">ENSG00000184967</t>
  </si>
  <si>
    <t xml:space="preserve">DDX51</t>
  </si>
  <si>
    <t xml:space="preserve">ENSCAFG00000006320</t>
  </si>
  <si>
    <t xml:space="preserve">ENSG00000185163</t>
  </si>
  <si>
    <t xml:space="preserve">ENSCAFG00000024929</t>
  </si>
  <si>
    <t xml:space="preserve">ENSG00000183495</t>
  </si>
  <si>
    <t xml:space="preserve">ENSCAFG00000026131</t>
  </si>
  <si>
    <t xml:space="preserve">ENSCAFG00000006377</t>
  </si>
  <si>
    <t xml:space="preserve">ENSCAFG00000006429</t>
  </si>
  <si>
    <t xml:space="preserve">ENSG00000177192</t>
  </si>
  <si>
    <t xml:space="preserve">ENSCAFG00000006446</t>
  </si>
  <si>
    <t xml:space="preserve">ENSG00000177169</t>
  </si>
  <si>
    <t xml:space="preserve">MMP17</t>
  </si>
  <si>
    <t xml:space="preserve">ENSCAFG00000006533</t>
  </si>
  <si>
    <t xml:space="preserve">ENSG00000198598</t>
  </si>
  <si>
    <t xml:space="preserve">SFSWAP</t>
  </si>
  <si>
    <t xml:space="preserve">ENSCAFG00000006625</t>
  </si>
  <si>
    <t xml:space="preserve">ENSG00000061936</t>
  </si>
  <si>
    <t xml:space="preserve">ENSCAFG00000023400</t>
  </si>
  <si>
    <t xml:space="preserve">ENSCAFG00000028292</t>
  </si>
  <si>
    <t xml:space="preserve">ENSCAFG00000027679</t>
  </si>
  <si>
    <t xml:space="preserve">GPR133</t>
  </si>
  <si>
    <t xml:space="preserve">ENSCAFG00000006655</t>
  </si>
  <si>
    <t xml:space="preserve">ENSG00000111452</t>
  </si>
  <si>
    <t xml:space="preserve">RAN_CANFA</t>
  </si>
  <si>
    <t xml:space="preserve">ENSCAFG00000006670</t>
  </si>
  <si>
    <t xml:space="preserve">ENSCAFG00000006677</t>
  </si>
  <si>
    <t xml:space="preserve">ENSCAFG00000006694</t>
  </si>
  <si>
    <t xml:space="preserve">ENSG00000111450</t>
  </si>
  <si>
    <t xml:space="preserve">ENSCAFG00000006700</t>
  </si>
  <si>
    <t xml:space="preserve">RIMBP2</t>
  </si>
  <si>
    <t xml:space="preserve">ENSCAFG00000006721</t>
  </si>
  <si>
    <t xml:space="preserve">ENSG00000060709</t>
  </si>
  <si>
    <t xml:space="preserve">PIWIL1</t>
  </si>
  <si>
    <t xml:space="preserve">ENSCAFG00000006773</t>
  </si>
  <si>
    <t xml:space="preserve">ENSG00000125207</t>
  </si>
  <si>
    <t xml:space="preserve">FZD10</t>
  </si>
  <si>
    <t xml:space="preserve">ENSCAFG00000006800</t>
  </si>
  <si>
    <t xml:space="preserve">ENSG00000111432</t>
  </si>
  <si>
    <t xml:space="preserve">ENSCAFG00000006807</t>
  </si>
  <si>
    <t xml:space="preserve">ENSG00000151952</t>
  </si>
  <si>
    <t xml:space="preserve">TMEM132D</t>
  </si>
  <si>
    <t xml:space="preserve">ENSCAFG00000006812</t>
  </si>
  <si>
    <t xml:space="preserve">ENSCAFG00000022632</t>
  </si>
  <si>
    <t xml:space="preserve">GLT1D1</t>
  </si>
  <si>
    <t xml:space="preserve">ENSCAFG00000006814</t>
  </si>
  <si>
    <t xml:space="preserve">ENSG00000151948</t>
  </si>
  <si>
    <t xml:space="preserve">ENSCAFG00000028022</t>
  </si>
  <si>
    <t xml:space="preserve">ENSCAFG00000006831</t>
  </si>
  <si>
    <t xml:space="preserve">ENSG00000139370</t>
  </si>
  <si>
    <t xml:space="preserve">TMEM132C</t>
  </si>
  <si>
    <t xml:space="preserve">ENSCAFG00000006849</t>
  </si>
  <si>
    <t xml:space="preserve">ENSG00000181234</t>
  </si>
  <si>
    <t xml:space="preserve">ENSCAFG00000024777</t>
  </si>
  <si>
    <t xml:space="preserve">ENSCAFG00000006853</t>
  </si>
  <si>
    <t xml:space="preserve">TMEM132B</t>
  </si>
  <si>
    <t xml:space="preserve">ENSCAFG00000006859</t>
  </si>
  <si>
    <t xml:space="preserve">ENSG00000139364</t>
  </si>
  <si>
    <t xml:space="preserve">AACS</t>
  </si>
  <si>
    <t xml:space="preserve">ENSCAFG00000006931</t>
  </si>
  <si>
    <t xml:space="preserve">ENSG00000081760</t>
  </si>
  <si>
    <t xml:space="preserve">BRI3BP</t>
  </si>
  <si>
    <t xml:space="preserve">ENSCAFG00000006949</t>
  </si>
  <si>
    <t xml:space="preserve">ENSG00000184992</t>
  </si>
  <si>
    <t xml:space="preserve">DHX37</t>
  </si>
  <si>
    <t xml:space="preserve">ENSCAFG00000006952</t>
  </si>
  <si>
    <t xml:space="preserve">ENSG00000150990</t>
  </si>
  <si>
    <t xml:space="preserve">XM_847967.1</t>
  </si>
  <si>
    <t xml:space="preserve">ENSCAFG00000018018</t>
  </si>
  <si>
    <t xml:space="preserve">ENSCAFG00000006958</t>
  </si>
  <si>
    <t xml:space="preserve">ENSG00000120533</t>
  </si>
  <si>
    <t xml:space="preserve">ENY2</t>
  </si>
  <si>
    <t xml:space="preserve">ENSCAFG00000006968</t>
  </si>
  <si>
    <t xml:space="preserve">ENSG00000073060</t>
  </si>
  <si>
    <t xml:space="preserve">Q2EFX7_CANFA</t>
  </si>
  <si>
    <t xml:space="preserve">ENSCAFG00000006985</t>
  </si>
  <si>
    <t xml:space="preserve">ENSG00000196498</t>
  </si>
  <si>
    <t xml:space="preserve">FAM101A</t>
  </si>
  <si>
    <t xml:space="preserve">ENSCAFG00000006993</t>
  </si>
  <si>
    <t xml:space="preserve">ENSG00000178882</t>
  </si>
  <si>
    <t xml:space="preserve">ZNF664</t>
  </si>
  <si>
    <t xml:space="preserve">ENSCAFG00000006994</t>
  </si>
  <si>
    <t xml:space="preserve">ENSG00000179195</t>
  </si>
  <si>
    <t xml:space="preserve">ENSCAFG00000006996</t>
  </si>
  <si>
    <t xml:space="preserve">ENSG00000119242</t>
  </si>
  <si>
    <t xml:space="preserve">DNAH10</t>
  </si>
  <si>
    <t xml:space="preserve">ENSCAFG00000007042</t>
  </si>
  <si>
    <t xml:space="preserve">ENSG00000197653</t>
  </si>
  <si>
    <t xml:space="preserve">ENSCAFG00000023867</t>
  </si>
  <si>
    <t xml:space="preserve">ENSCAFG00000007234</t>
  </si>
  <si>
    <t xml:space="preserve">ENSG00000185344</t>
  </si>
  <si>
    <t xml:space="preserve">TCTN2</t>
  </si>
  <si>
    <t xml:space="preserve">ENSCAFG00000023546</t>
  </si>
  <si>
    <t xml:space="preserve">ENSG00000168778</t>
  </si>
  <si>
    <t xml:space="preserve">ENSCAFG00000007434</t>
  </si>
  <si>
    <t xml:space="preserve">ENSG00000111361</t>
  </si>
  <si>
    <t xml:space="preserve">DDX55</t>
  </si>
  <si>
    <t xml:space="preserve">ENSCAFG00000007452</t>
  </si>
  <si>
    <t xml:space="preserve">ENSG00000111364</t>
  </si>
  <si>
    <t xml:space="preserve">TMED2</t>
  </si>
  <si>
    <t xml:space="preserve">ENSCAFG00000007468</t>
  </si>
  <si>
    <t xml:space="preserve">ENSG00000086598</t>
  </si>
  <si>
    <t xml:space="preserve">RILPL1</t>
  </si>
  <si>
    <t xml:space="preserve">ENSCAFG00000007482</t>
  </si>
  <si>
    <t xml:space="preserve">ENSG00000188026</t>
  </si>
  <si>
    <t xml:space="preserve">SNRNP35</t>
  </si>
  <si>
    <t xml:space="preserve">ENSCAFG00000007484</t>
  </si>
  <si>
    <t xml:space="preserve">ENSG00000184209</t>
  </si>
  <si>
    <t xml:space="preserve">ENSCAFG00000007488</t>
  </si>
  <si>
    <t xml:space="preserve">RILPL2</t>
  </si>
  <si>
    <t xml:space="preserve">ENSCAFG00000007489</t>
  </si>
  <si>
    <t xml:space="preserve">ENSG00000150977</t>
  </si>
  <si>
    <t xml:space="preserve">ENSCAFG00000007493</t>
  </si>
  <si>
    <t xml:space="preserve">ENSG00000183955</t>
  </si>
  <si>
    <t xml:space="preserve">GL000212.1</t>
  </si>
  <si>
    <t xml:space="preserve">ENSG00000215608</t>
  </si>
  <si>
    <t xml:space="preserve">AL356585.2</t>
  </si>
  <si>
    <t xml:space="preserve">SBNO1</t>
  </si>
  <si>
    <t xml:space="preserve">ENSCAFG00000007503</t>
  </si>
  <si>
    <t xml:space="preserve">ENSG00000139697</t>
  </si>
  <si>
    <t xml:space="preserve">XM_533015.2</t>
  </si>
  <si>
    <t xml:space="preserve">ENSCAFG00000007511</t>
  </si>
  <si>
    <t xml:space="preserve">ENSG00000111328</t>
  </si>
  <si>
    <t xml:space="preserve">C12orf65</t>
  </si>
  <si>
    <t xml:space="preserve">ENSCAFG00000007512</t>
  </si>
  <si>
    <t xml:space="preserve">ENSG00000130921</t>
  </si>
  <si>
    <t xml:space="preserve">MPHOSPH9</t>
  </si>
  <si>
    <t xml:space="preserve">ENSCAFG00000007524</t>
  </si>
  <si>
    <t xml:space="preserve">ENSG00000051825</t>
  </si>
  <si>
    <t xml:space="preserve">ARL6IP4</t>
  </si>
  <si>
    <t xml:space="preserve">ENSCAFG00000007665</t>
  </si>
  <si>
    <t xml:space="preserve">ENSG00000182196</t>
  </si>
  <si>
    <t xml:space="preserve">PITPNM2</t>
  </si>
  <si>
    <t xml:space="preserve">ENSCAFG00000007616</t>
  </si>
  <si>
    <t xml:space="preserve">ENSG00000090975</t>
  </si>
  <si>
    <t xml:space="preserve">OGFOD2</t>
  </si>
  <si>
    <t xml:space="preserve">ENSCAFG00000007668</t>
  </si>
  <si>
    <t xml:space="preserve">ENSG00000111325</t>
  </si>
  <si>
    <t xml:space="preserve">ENSCAFG00000007676</t>
  </si>
  <si>
    <t xml:space="preserve">ENSG00000150967</t>
  </si>
  <si>
    <t xml:space="preserve">ENSCAFG00000007684</t>
  </si>
  <si>
    <t xml:space="preserve">ENSG00000139722</t>
  </si>
  <si>
    <t xml:space="preserve">ENSCAFG00000007764</t>
  </si>
  <si>
    <t xml:space="preserve">ENSG00000130787</t>
  </si>
  <si>
    <t xml:space="preserve">CCDC62</t>
  </si>
  <si>
    <t xml:space="preserve">ENSCAFG00000007817</t>
  </si>
  <si>
    <t xml:space="preserve">ENSG00000130783</t>
  </si>
  <si>
    <t xml:space="preserve">ENSCAFG00000022326</t>
  </si>
  <si>
    <t xml:space="preserve">DENR</t>
  </si>
  <si>
    <t xml:space="preserve">ENSCAFG00000007824</t>
  </si>
  <si>
    <t xml:space="preserve">ENSG00000139726</t>
  </si>
  <si>
    <t xml:space="preserve">B9UM26_CANFA</t>
  </si>
  <si>
    <t xml:space="preserve">ENSCAFG00000007826</t>
  </si>
  <si>
    <t xml:space="preserve">ENSG00000196917</t>
  </si>
  <si>
    <t xml:space="preserve">GPR81</t>
  </si>
  <si>
    <t xml:space="preserve">ENSCAFG00000007830</t>
  </si>
  <si>
    <t xml:space="preserve">ENSG00000182782</t>
  </si>
  <si>
    <t xml:space="preserve">ENSG00000255398</t>
  </si>
  <si>
    <t xml:space="preserve">GPR109B</t>
  </si>
  <si>
    <t xml:space="preserve">A1DZY5_CANFA</t>
  </si>
  <si>
    <t xml:space="preserve">ENSCAFG00000007933</t>
  </si>
  <si>
    <t xml:space="preserve">ENSG00000184047</t>
  </si>
  <si>
    <t xml:space="preserve">KNTC1</t>
  </si>
  <si>
    <t xml:space="preserve">ENSCAFG00000007837</t>
  </si>
  <si>
    <t xml:space="preserve">ENSG00000184445</t>
  </si>
  <si>
    <t xml:space="preserve">RSRC2</t>
  </si>
  <si>
    <t xml:space="preserve">ENSCAFG00000007852</t>
  </si>
  <si>
    <t xml:space="preserve">ENSG00000111011</t>
  </si>
  <si>
    <t xml:space="preserve">ZCCHC8</t>
  </si>
  <si>
    <t xml:space="preserve">ENSCAFG00000007859</t>
  </si>
  <si>
    <t xml:space="preserve">ENSG00000033030</t>
  </si>
  <si>
    <t xml:space="preserve">ENSCAFG00000026410</t>
  </si>
  <si>
    <t xml:space="preserve">ENSCAFG00000007898</t>
  </si>
  <si>
    <t xml:space="preserve">ENSG00000130779</t>
  </si>
  <si>
    <t xml:space="preserve">ENSCAFG00000007919</t>
  </si>
  <si>
    <t xml:space="preserve">ENSG00000139719</t>
  </si>
  <si>
    <t xml:space="preserve">B3GNT4</t>
  </si>
  <si>
    <t xml:space="preserve">ENSCAFG00000007938</t>
  </si>
  <si>
    <t xml:space="preserve">ENSG00000176383</t>
  </si>
  <si>
    <t xml:space="preserve">LRRC43</t>
  </si>
  <si>
    <t xml:space="preserve">ENSCAFG00000024648</t>
  </si>
  <si>
    <t xml:space="preserve">ENSG00000158113</t>
  </si>
  <si>
    <t xml:space="preserve">ENSCAFG00000007965</t>
  </si>
  <si>
    <t xml:space="preserve">ENSG00000175727</t>
  </si>
  <si>
    <t xml:space="preserve">BCL7A</t>
  </si>
  <si>
    <t xml:space="preserve">ENSCAFG00000007997</t>
  </si>
  <si>
    <t xml:space="preserve">ENSG00000110987</t>
  </si>
  <si>
    <t xml:space="preserve">WDR66</t>
  </si>
  <si>
    <t xml:space="preserve">ENSCAFG00000008022</t>
  </si>
  <si>
    <t xml:space="preserve">ENSG00000158023</t>
  </si>
  <si>
    <t xml:space="preserve">PSMD9</t>
  </si>
  <si>
    <t xml:space="preserve">ENSCAFG00000008038</t>
  </si>
  <si>
    <t xml:space="preserve">ENSG00000110801</t>
  </si>
  <si>
    <t xml:space="preserve">ENSCAFG00000008093</t>
  </si>
  <si>
    <t xml:space="preserve">ENSG00000158104</t>
  </si>
  <si>
    <t xml:space="preserve">SETD1B</t>
  </si>
  <si>
    <t xml:space="preserve">ENSCAFG00000008167</t>
  </si>
  <si>
    <t xml:space="preserve">ENSG00000139718</t>
  </si>
  <si>
    <t xml:space="preserve">RHOF</t>
  </si>
  <si>
    <t xml:space="preserve">ENSCAFG00000008188</t>
  </si>
  <si>
    <t xml:space="preserve">ENSG00000139725</t>
  </si>
  <si>
    <t xml:space="preserve">TMEM120B</t>
  </si>
  <si>
    <t xml:space="preserve">ENSCAFG00000008203</t>
  </si>
  <si>
    <t xml:space="preserve">ENSG00000188735</t>
  </si>
  <si>
    <t xml:space="preserve">MORN3</t>
  </si>
  <si>
    <t xml:space="preserve">ENSCAFG00000008227</t>
  </si>
  <si>
    <t xml:space="preserve">ENSG00000139714</t>
  </si>
  <si>
    <t xml:space="preserve">ENSCAFG00000008233</t>
  </si>
  <si>
    <t xml:space="preserve">ENSG00000182500</t>
  </si>
  <si>
    <t xml:space="preserve">ENSCAFG00000026873</t>
  </si>
  <si>
    <t xml:space="preserve">XM_855093.1</t>
  </si>
  <si>
    <t xml:space="preserve">ENSCAFG00000008259</t>
  </si>
  <si>
    <t xml:space="preserve">ENSG00000089094</t>
  </si>
  <si>
    <t xml:space="preserve">KDM2B</t>
  </si>
  <si>
    <t xml:space="preserve">ENSCAFG00000023544</t>
  </si>
  <si>
    <t xml:space="preserve">ENSCAFG00000023459</t>
  </si>
  <si>
    <t xml:space="preserve">RNF34</t>
  </si>
  <si>
    <t xml:space="preserve">ENSCAFG00000008294</t>
  </si>
  <si>
    <t xml:space="preserve">ENSG00000170633</t>
  </si>
  <si>
    <t xml:space="preserve">ANAPC5</t>
  </si>
  <si>
    <t xml:space="preserve">ENSCAFG00000008313</t>
  </si>
  <si>
    <t xml:space="preserve">ENSG00000089053</t>
  </si>
  <si>
    <t xml:space="preserve">ENSCAFG00000008330</t>
  </si>
  <si>
    <t xml:space="preserve">ENSG00000110931</t>
  </si>
  <si>
    <t xml:space="preserve">Q64F94_CANFA</t>
  </si>
  <si>
    <t xml:space="preserve">ENSCAFG00000008363</t>
  </si>
  <si>
    <t xml:space="preserve">ENSG00000135124</t>
  </si>
  <si>
    <t xml:space="preserve">P2RX4</t>
  </si>
  <si>
    <t xml:space="preserve">B0FLR1_CANFA</t>
  </si>
  <si>
    <t xml:space="preserve">ENSCAFG00000008401</t>
  </si>
  <si>
    <t xml:space="preserve">ENSG00000089041</t>
  </si>
  <si>
    <t xml:space="preserve">IFT81</t>
  </si>
  <si>
    <t xml:space="preserve">ENSCAFG00000008428</t>
  </si>
  <si>
    <t xml:space="preserve">ENSG00000122970</t>
  </si>
  <si>
    <t xml:space="preserve">ENSCAFG00000027198</t>
  </si>
  <si>
    <t xml:space="preserve">ENSCAFG00000028087</t>
  </si>
  <si>
    <t xml:space="preserve">AT2A2_CANFA</t>
  </si>
  <si>
    <t xml:space="preserve">ENSCAFG00000008434</t>
  </si>
  <si>
    <t xml:space="preserve">ENSG00000174437</t>
  </si>
  <si>
    <t xml:space="preserve">ANAPC7</t>
  </si>
  <si>
    <t xml:space="preserve">ENSCAFG00000008442</t>
  </si>
  <si>
    <t xml:space="preserve">ENSG00000196510</t>
  </si>
  <si>
    <t xml:space="preserve">ENSCAFG00000008456</t>
  </si>
  <si>
    <t xml:space="preserve">ENSG00000111229</t>
  </si>
  <si>
    <t xml:space="preserve">ENSCAFG00000008470</t>
  </si>
  <si>
    <t xml:space="preserve">ENSG00000111231</t>
  </si>
  <si>
    <t xml:space="preserve">VPS29</t>
  </si>
  <si>
    <t xml:space="preserve">ENSCAFG00000008481</t>
  </si>
  <si>
    <t xml:space="preserve">ENSG00000111237</t>
  </si>
  <si>
    <t xml:space="preserve">RAD9B</t>
  </si>
  <si>
    <t xml:space="preserve">ENSCAFG00000008492</t>
  </si>
  <si>
    <t xml:space="preserve">ENSG00000151164</t>
  </si>
  <si>
    <t xml:space="preserve">ENSCAFG00000020796</t>
  </si>
  <si>
    <t xml:space="preserve">PPTC7</t>
  </si>
  <si>
    <t xml:space="preserve">ENSCAFG00000008500</t>
  </si>
  <si>
    <t xml:space="preserve">ENSG00000196850</t>
  </si>
  <si>
    <t xml:space="preserve">TCTN1</t>
  </si>
  <si>
    <t xml:space="preserve">ENSCAFG00000008506</t>
  </si>
  <si>
    <t xml:space="preserve">ENSG00000204852</t>
  </si>
  <si>
    <t xml:space="preserve">HVCN1</t>
  </si>
  <si>
    <t xml:space="preserve">ENSCAFG00000008511</t>
  </si>
  <si>
    <t xml:space="preserve">ENSG00000122986</t>
  </si>
  <si>
    <t xml:space="preserve">NP_001003069.1</t>
  </si>
  <si>
    <t xml:space="preserve">ENSCAFG00000008524</t>
  </si>
  <si>
    <t xml:space="preserve">ENSG00000111245</t>
  </si>
  <si>
    <t xml:space="preserve">PP1G_CANFA</t>
  </si>
  <si>
    <t xml:space="preserve">ENSCAFG00000008515</t>
  </si>
  <si>
    <t xml:space="preserve">ENSG00000186298</t>
  </si>
  <si>
    <t xml:space="preserve">Amniota</t>
  </si>
  <si>
    <t xml:space="preserve">CCDC63</t>
  </si>
  <si>
    <t xml:space="preserve">ENSCAFG00000008518</t>
  </si>
  <si>
    <t xml:space="preserve">ENSG00000173093</t>
  </si>
  <si>
    <t xml:space="preserve">ENSCAFG00000008529</t>
  </si>
  <si>
    <t xml:space="preserve">CUX2</t>
  </si>
  <si>
    <t xml:space="preserve">ENSCAFG00000008575</t>
  </si>
  <si>
    <t xml:space="preserve">ENSG00000111249</t>
  </si>
  <si>
    <t xml:space="preserve">ENSCAFG00000027618</t>
  </si>
  <si>
    <t xml:space="preserve">ENSCAFG00000008590</t>
  </si>
  <si>
    <t xml:space="preserve">English B.</t>
  </si>
  <si>
    <t xml:space="preserve">French B.</t>
  </si>
  <si>
    <t xml:space="preserve">Y</t>
  </si>
  <si>
    <t xml:space="preserve">Disease</t>
  </si>
  <si>
    <t xml:space="preserve">Acepromazine sensitivity</t>
  </si>
  <si>
    <t xml:space="preserve">Comments</t>
  </si>
  <si>
    <t xml:space="preserve">Collapse in response to the sedative acepromazine in some lines of boxer.</t>
  </si>
  <si>
    <t xml:space="preserve">References</t>
  </si>
  <si>
    <t xml:space="preserve">Wagner at al., 2003</t>
  </si>
  <si>
    <t xml:space="preserve">Alopecia</t>
  </si>
  <si>
    <t xml:space="preserve">Seasonal loss of hair from flanks.</t>
  </si>
  <si>
    <t xml:space="preserve">Miller &amp; Dunstan, 1993; Van den Broek, 1994</t>
  </si>
  <si>
    <t xml:space="preserve">Aortic stenosis</t>
  </si>
  <si>
    <t xml:space="preserve">Pulmonary valve stenosis and abnormal aortic formation giving reduced tolerance of exercise and increased risk of congestive heart failure.</t>
  </si>
  <si>
    <t xml:space="preserve">Patterson,1968; Mulvihull &amp; Priester, 1973; O'Grady et al., 1989; Buchanan. 1990; Tidholm, 1997; Baumgartner &amp; Glaus, 2003; Chetboul et al.,2006; Bussadori et al., 2009; The Kennel Club, 2010</t>
  </si>
  <si>
    <t xml:space="preserve">Atrial septal defect</t>
  </si>
  <si>
    <t xml:space="preserve">Heart defect causing oxygenated and non oxygenated blood to mix.</t>
  </si>
  <si>
    <t xml:space="preserve">Chetboul et al., 2007</t>
  </si>
  <si>
    <t xml:space="preserve">Bob-tail trait</t>
  </si>
  <si>
    <t xml:space="preserve">Tail of 5cm to 15cm.</t>
  </si>
  <si>
    <t xml:space="preserve">Haworth et al., 2001</t>
  </si>
  <si>
    <t xml:space="preserve">brachycephalic airway syndrome</t>
  </si>
  <si>
    <t xml:space="preserve">Upper airway obstruction. Respiratory distress, stridor, reduced exercise tolerance, and in more severe cases, cyanosis and collapse.</t>
  </si>
  <si>
    <t xml:space="preserve">Lorinson et al., 1997; O'Brien, 1975; Hendricks, 1992; Wykes, 1991; Haworth et al., 2001b</t>
  </si>
  <si>
    <t xml:space="preserve">Cleft palate</t>
  </si>
  <si>
    <t xml:space="preserve">Cleft palate. Without intervention pups that attempt to suckle often aspirate and die.</t>
  </si>
  <si>
    <t xml:space="preserve">Edmonds et al., 1972b; Nielen et al., 2001; van Hagen et al., 2004</t>
  </si>
  <si>
    <t xml:space="preserve">Cranial cruciate ligament rupture</t>
  </si>
  <si>
    <t xml:space="preserve">Rupture of the cranial cruciate ligament.</t>
  </si>
  <si>
    <t xml:space="preserve">Whitehair et al.,1993; Duval et al., 1999; Catchpole et al., 2008; Wilke et al., 2006; Hayashi et al., 2004; Temwichitr et al., 2007</t>
  </si>
  <si>
    <t xml:space="preserve">Cryptorchidism</t>
  </si>
  <si>
    <t xml:space="preserve">Failure of descent of testes. Coupled with failure in maturation.</t>
  </si>
  <si>
    <t xml:space="preserve">Romagnoli, 1991; Hayes et al, 1985; Cox et al., 1978; Sittman, 1980; Nielen et al., 2001; van Hagen et al., 2004</t>
  </si>
  <si>
    <t xml:space="preserve">Degenerative myelopathy</t>
  </si>
  <si>
    <t xml:space="preserve">Slow progressive posterior paresis. Diffuse myelopathy of spinal cord.</t>
  </si>
  <si>
    <t xml:space="preserve">Miller et al., 2009; Awano et al., 2009</t>
  </si>
  <si>
    <t xml:space="preserve">Dilated cardiomyopathy</t>
  </si>
  <si>
    <t xml:space="preserve">Ventricular arrhythmias of suspected right ventricular (RV) origin, syncope, and heart failure. Cardiomyopathy with fatty degeneration.</t>
  </si>
  <si>
    <t xml:space="preserve">Harpster, 1988; Keene, et al., 1991; Meurs, 1998; Basso et al., 2004; Miller et al., 1985; Meurs, 2004 Meurs et al, 2007b; Oxford et al., 2007; Martin et al., 2008; Baumwart et al., 2009</t>
  </si>
  <si>
    <t xml:space="preserve">Dyskinesia</t>
  </si>
  <si>
    <t xml:space="preserve">Episodic involuntary skeletal muscle activity, polydipsia and inability to concentrate urine.</t>
  </si>
  <si>
    <t xml:space="preserve">Ramsey et al., 1999</t>
  </si>
  <si>
    <t xml:space="preserve">Factor II (Prothrombin) deficiency</t>
  </si>
  <si>
    <t xml:space="preserve">Blood clotting disorder. Low factor II coagulant activity.</t>
  </si>
  <si>
    <t xml:space="preserve">Dodds et al., 1989; Dodds, 1979b; Fogh &amp; Fogh, 1988</t>
  </si>
  <si>
    <t xml:space="preserve">Follicular dysplasia</t>
  </si>
  <si>
    <t xml:space="preserve">Recurrent or persistent follicular dysplasia, hair loss and interface dermatitis characterized by multifocal annular crusted lesions confined to the areas of follicular dysplasia.</t>
  </si>
  <si>
    <t xml:space="preserve">Rachid et al., 2003 Stenshamn et al., 2006; Nodvedt et al., 2006; Nodtvedt et al., 2007</t>
  </si>
  <si>
    <t xml:space="preserve">Gingival hypertrophy</t>
  </si>
  <si>
    <t xml:space="preserve">Overgrowth of the gums.</t>
  </si>
  <si>
    <t xml:space="preserve">Burstone et al.,1952</t>
  </si>
  <si>
    <t xml:space="preserve">Haemophilia A</t>
  </si>
  <si>
    <t xml:space="preserve">X-linked blood clotting disorder.</t>
  </si>
  <si>
    <t xml:space="preserve">Brooks, 1999</t>
  </si>
  <si>
    <t xml:space="preserve">Histiocytic ulcerative colitis</t>
  </si>
  <si>
    <t xml:space="preserve">Inflammatory bowel disease (IBD) characterized by mucosal ulceration.</t>
  </si>
  <si>
    <t xml:space="preserve">Churcher &amp; Watson, 1997; German et al., 2000 ; Mansfield et al., 2009</t>
  </si>
  <si>
    <t xml:space="preserve">Hypertrophic cardiomyopathy</t>
  </si>
  <si>
    <t xml:space="preserve">Increase in cardiac muscle volume with left ventricular septum concentric hypertrophy</t>
  </si>
  <si>
    <t xml:space="preserve">Liu et al., 1993; Sisson et al., 2000</t>
  </si>
  <si>
    <t xml:space="preserve">Hypothyroidism</t>
  </si>
  <si>
    <t xml:space="preserve">Lethargy, changes in coat, tendency to obesity. Hypothyroidism.</t>
  </si>
  <si>
    <t xml:space="preserve">Nesbitt et al, 1980; OFA:MSU Animal Health Diagnostic lab, 2003; OFA:GDC statistics, 2003; Nachreiner et al., 2002; Mooney &amp; Anderson, 1993; McKeown, 2002</t>
  </si>
  <si>
    <t xml:space="preserve">Knee problems</t>
  </si>
  <si>
    <t xml:space="preserve">Short description in preparation. Full description available - click “more info”.</t>
  </si>
  <si>
    <t xml:space="preserve">Nielen et al., 2001; van Hagen et al., 2004</t>
  </si>
  <si>
    <t xml:space="preserve">Laryngeal paralysis-polyneuropathy</t>
  </si>
  <si>
    <t xml:space="preserve">Laryngeal dysfunction, megaesophagus, weakness at 6 months. Tetraparesis, cataract and other ocular defects</t>
  </si>
  <si>
    <t xml:space="preserve">Bichsel et al., 1987; Braund et al., 1994a; Braund et al.,1994b; Bennett &amp; Clarke, 1997; Mahoney et al.,1998; Geiger et al., 2009</t>
  </si>
  <si>
    <t xml:space="preserve">Leishmania susceptibility</t>
  </si>
  <si>
    <t xml:space="preserve">Leishmania infection in dogs occurs at much greater rate than clinical leishmaniasis, associated with particular haplotypes at SLC11A1 (NRAMP).</t>
  </si>
  <si>
    <t xml:space="preserve">Sanchez-Robert et al., 2005</t>
  </si>
  <si>
    <t xml:space="preserve">Meningitis</t>
  </si>
  <si>
    <t xml:space="preserve">Inflammation of the central nervous system.</t>
  </si>
  <si>
    <t xml:space="preserve">Behr &amp; Cauzinille, 2006</t>
  </si>
  <si>
    <t xml:space="preserve">Neoplasia - glioma</t>
  </si>
  <si>
    <t xml:space="preserve">Excess of gliomas.</t>
  </si>
  <si>
    <t xml:space="preserve">Hayes et al., 1975</t>
  </si>
  <si>
    <t xml:space="preserve">Neoplasia - Mast Cell Tumour</t>
  </si>
  <si>
    <t xml:space="preserve">Excess of mast cell tumours.</t>
  </si>
  <si>
    <t xml:space="preserve">Peters, 1969</t>
  </si>
  <si>
    <t xml:space="preserve">Neoplasia, various</t>
  </si>
  <si>
    <t xml:space="preserve">Excess of cancers.</t>
  </si>
  <si>
    <t xml:space="preserve">Richards et al., 2001; Michell, 1999; Arnesen et al., 1995</t>
  </si>
  <si>
    <t xml:space="preserve">Niemann-Pick disease Type C</t>
  </si>
  <si>
    <t xml:space="preserve">Lipid accumulates in reticuloendothelial and other cell types throughout the body. Neurological signs start at 9 months.</t>
  </si>
  <si>
    <t xml:space="preserve">Kuwamura et al., 1993</t>
  </si>
  <si>
    <t xml:space="preserve">Non-Hodgkin’s lymphoma</t>
  </si>
  <si>
    <t xml:space="preserve">A variety of cancers of lymphocytes (white blood cells).</t>
  </si>
  <si>
    <t xml:space="preserve">Priester, 1967; Edwards et al., 2003; Lurie et al., 2004; Lurie et al., 2008; Pastor et al., 2009</t>
  </si>
  <si>
    <t xml:space="preserve">Progressive axonopathy</t>
  </si>
  <si>
    <t xml:space="preserve">Progressive signs of ataxia, weakness and reduced reflexes from 2 to 3 months of age.</t>
  </si>
  <si>
    <t xml:space="preserve">Griffiths et al., 1980</t>
  </si>
  <si>
    <t xml:space="preserve">Spondyloarthrosis</t>
  </si>
  <si>
    <t xml:space="preserve">Deformation of spine leading to pain and limb immobility.</t>
  </si>
  <si>
    <t xml:space="preserve">Langeland &amp; Lingaas, 1985; Bryson and Vatistas, 1987; Carnier et al., 2004</t>
  </si>
  <si>
    <t xml:space="preserve">Spontaneous chronic corneal epithelial defects (SCCED)</t>
  </si>
  <si>
    <t xml:space="preserve">Ulceration/ erosion of the front of the eye.</t>
  </si>
  <si>
    <t xml:space="preserve">Murphy et al., 2001</t>
  </si>
  <si>
    <t xml:space="preserve">Ventricular arrhythmia</t>
  </si>
  <si>
    <t xml:space="preserve">Irregular heartbeat, with sudden death in some cases.</t>
  </si>
  <si>
    <t xml:space="preserve">Kraus et al., 2002; Meurs et al., 2002; Meurs et al., 1999; Meurs et al., 2001; Spier and Meurs, 2004; Scansen et al., 2009</t>
  </si>
  <si>
    <t xml:space="preserve">White Spotting</t>
  </si>
  <si>
    <t xml:space="preserve">Extreme white spotting is associated with deafness in about 20% of dogs.</t>
  </si>
  <si>
    <t xml:space="preserve">Leegwater et al., 2007; Karlsson et al., 2007</t>
  </si>
  <si>
    <t xml:space="preserve">Disease: Hemivertebrae</t>
  </si>
  <si>
    <t xml:space="preserve">Comments: Wedge shaped asymmetric thoracic vertebrae with persistence of the mid line dorso-ventral septum. Severe kyphosis (kinking) of the vertebral column with spinal cord compression, hind limb weakness and pain.</t>
  </si>
  <si>
    <t xml:space="preserve">References: Done et al., 1975</t>
  </si>
  <si>
    <t xml:space="preserve">Disease: Pulmonic stenosis</t>
  </si>
  <si>
    <t xml:space="preserve">Comments: Pulmonary valve dysplasia and stenosis giving reduced tolerance of exercise and increased risk of congestive heart failure.</t>
  </si>
  <si>
    <t xml:space="preserve">References: Buchanan. 1990; Buchanan, 2001; McCaw and Aaronson, 1984</t>
  </si>
  <si>
    <t xml:space="preserve">Disease: Spina bifida</t>
  </si>
  <si>
    <t xml:space="preserve">Comments: Congenital spinal anomalies which result from defective closure of the neural tube.</t>
  </si>
  <si>
    <t xml:space="preserve">References:</t>
  </si>
  <si>
    <t xml:space="preserve">Disease: Cystinuria</t>
  </si>
  <si>
    <t xml:space="preserve">Comments: Formation of cysteine uroliths</t>
  </si>
  <si>
    <t xml:space="preserve">Disease: Prolapse of the nictitans gland</t>
  </si>
  <si>
    <t xml:space="preserve">Comments: The nictating gland associated with the third eyelid is displaced forward and becomes visible.</t>
  </si>
  <si>
    <t xml:space="preserve">References: Morgan et al., 1993; Dugan et al., 1992</t>
  </si>
  <si>
    <t xml:space="preserve">Disease: Intervertebral disc herniation</t>
  </si>
  <si>
    <t xml:space="preserve">Comments: Intervertebral disc damage with compression of spinal cord, often leading to profound paralysis of hind limbs.</t>
  </si>
  <si>
    <t xml:space="preserve">References: Hansen, 1952; Goggin et al., 1970; Gage, 1975; Ball et al., 1982</t>
  </si>
  <si>
    <t xml:space="preserve">Disease: Dystocia</t>
  </si>
  <si>
    <t xml:space="preserve">Comments: Prolonged non- productive labour at birth.</t>
  </si>
  <si>
    <t xml:space="preserve">References: Gaudet, 1985; House et al., 200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#,##0"/>
    <numFmt numFmtId="167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333399"/>
      <name val="Calibri"/>
      <family val="2"/>
    </font>
    <font>
      <sz val="11"/>
      <name val="Calibri"/>
      <family val="2"/>
    </font>
    <font>
      <b val="true"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b val="1"/>
        <i val="0"/>
        <color rgb="FFFF6600"/>
        <sz val="11"/>
      </font>
    </dxf>
    <dxf>
      <font>
        <name val="Calibri"/>
        <family val="2"/>
        <b val="1"/>
        <i val="0"/>
        <color rgb="FFFF6600"/>
        <sz val="11"/>
      </font>
    </dxf>
    <dxf>
      <font>
        <name val="Calibri"/>
        <family val="2"/>
        <b val="1"/>
        <i val="0"/>
        <color rgb="FFFF6600"/>
        <sz val="11"/>
      </font>
    </dxf>
    <dxf>
      <font>
        <name val="Calibri"/>
        <family val="2"/>
        <b val="1"/>
        <i val="0"/>
        <color rgb="FFFF6600"/>
        <sz val="11"/>
      </font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4"/>
  <sheetViews>
    <sheetView showFormulas="false" showGridLines="true" showRowColHeaders="true" showZeros="true" rightToLeft="false" tabSelected="false" showOutlineSymbols="true" defaultGridColor="true" view="normal" topLeftCell="C16" colorId="64" zoomScale="80" zoomScaleNormal="80" zoomScalePageLayoutView="100" workbookViewId="0">
      <selection pane="topLeft" activeCell="E39" activeCellId="0" sqref="E39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52.7"/>
    <col collapsed="false" customWidth="true" hidden="false" outlineLevel="0" max="3" min="3" style="0" width="64.13"/>
    <col collapsed="false" customWidth="true" hidden="false" outlineLevel="0" max="5" min="5" style="0" width="120.7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2" t="n">
        <v>0.0144</v>
      </c>
      <c r="E2" s="3" t="s">
        <v>10</v>
      </c>
      <c r="F2" s="0" t="n">
        <v>1</v>
      </c>
      <c r="G2" s="0" t="str">
        <f aca="false">IF(C2=C3,"rep","")</f>
        <v/>
      </c>
    </row>
    <row r="3" customFormat="false" ht="15" hidden="false" customHeight="false" outlineLevel="0" collapsed="false">
      <c r="A3" s="4" t="s">
        <v>7</v>
      </c>
      <c r="B3" s="4" t="s">
        <v>8</v>
      </c>
      <c r="C3" s="4" t="s">
        <v>11</v>
      </c>
      <c r="D3" s="5" t="n">
        <v>0.0191</v>
      </c>
      <c r="E3" s="4" t="s">
        <v>12</v>
      </c>
      <c r="F3" s="0" t="n">
        <v>1</v>
      </c>
      <c r="G3" s="0" t="str">
        <f aca="false">IF(C3=C4,"rep","")</f>
        <v/>
      </c>
    </row>
    <row r="4" customFormat="false" ht="15" hidden="false" customHeight="false" outlineLevel="0" collapsed="false">
      <c r="A4" s="4" t="s">
        <v>7</v>
      </c>
      <c r="B4" s="4" t="s">
        <v>8</v>
      </c>
      <c r="C4" s="4" t="s">
        <v>13</v>
      </c>
      <c r="D4" s="5" t="n">
        <v>0.00482</v>
      </c>
      <c r="E4" s="4" t="s">
        <v>12</v>
      </c>
      <c r="F4" s="0" t="n">
        <v>1</v>
      </c>
      <c r="G4" s="0" t="str">
        <f aca="false">IF(C4=C5,"rep","")</f>
        <v/>
      </c>
    </row>
    <row r="5" customFormat="false" ht="15" hidden="false" customHeight="false" outlineLevel="0" collapsed="false">
      <c r="A5" s="4" t="s">
        <v>7</v>
      </c>
      <c r="B5" s="4" t="s">
        <v>8</v>
      </c>
      <c r="C5" s="4" t="s">
        <v>14</v>
      </c>
      <c r="D5" s="5" t="n">
        <v>0.0251</v>
      </c>
      <c r="E5" s="4" t="s">
        <v>15</v>
      </c>
      <c r="F5" s="0" t="n">
        <v>2</v>
      </c>
      <c r="G5" s="0" t="str">
        <f aca="false">IF(C5=C6,"rep","")</f>
        <v/>
      </c>
    </row>
    <row r="6" customFormat="false" ht="15" hidden="false" customHeight="false" outlineLevel="0" collapsed="false">
      <c r="A6" s="0" t="s">
        <v>7</v>
      </c>
      <c r="B6" s="0" t="s">
        <v>8</v>
      </c>
      <c r="C6" s="0" t="s">
        <v>16</v>
      </c>
      <c r="D6" s="2" t="n">
        <v>0.0191</v>
      </c>
      <c r="E6" s="3" t="s">
        <v>17</v>
      </c>
      <c r="F6" s="0" t="n">
        <v>1</v>
      </c>
      <c r="G6" s="0" t="str">
        <f aca="false">IF(C6=C7,"rep","")</f>
        <v/>
      </c>
    </row>
    <row r="7" customFormat="false" ht="15" hidden="false" customHeight="false" outlineLevel="0" collapsed="false">
      <c r="A7" s="4" t="s">
        <v>7</v>
      </c>
      <c r="B7" s="4" t="s">
        <v>8</v>
      </c>
      <c r="C7" s="4" t="s">
        <v>18</v>
      </c>
      <c r="D7" s="5" t="n">
        <v>0.00482</v>
      </c>
      <c r="E7" s="4" t="s">
        <v>12</v>
      </c>
      <c r="F7" s="0" t="n">
        <v>1</v>
      </c>
      <c r="G7" s="0" t="str">
        <f aca="false">IF(C7=C8,"rep","")</f>
        <v/>
      </c>
    </row>
    <row r="8" customFormat="false" ht="15" hidden="false" customHeight="false" outlineLevel="0" collapsed="false">
      <c r="A8" s="0" t="s">
        <v>7</v>
      </c>
      <c r="B8" s="0" t="s">
        <v>19</v>
      </c>
      <c r="C8" s="0" t="s">
        <v>20</v>
      </c>
      <c r="D8" s="2" t="n">
        <v>0.0239</v>
      </c>
      <c r="E8" s="3" t="s">
        <v>21</v>
      </c>
      <c r="F8" s="0" t="n">
        <v>1</v>
      </c>
      <c r="G8" s="0" t="str">
        <f aca="false">IF(C8=C9,"rep","")</f>
        <v/>
      </c>
    </row>
    <row r="9" customFormat="false" ht="15" hidden="false" customHeight="false" outlineLevel="0" collapsed="false">
      <c r="A9" s="0" t="s">
        <v>7</v>
      </c>
      <c r="B9" s="0" t="s">
        <v>19</v>
      </c>
      <c r="C9" s="0" t="s">
        <v>22</v>
      </c>
      <c r="D9" s="2" t="n">
        <v>0.00482</v>
      </c>
      <c r="E9" s="3" t="s">
        <v>23</v>
      </c>
      <c r="F9" s="0" t="n">
        <v>1</v>
      </c>
      <c r="G9" s="0" t="str">
        <f aca="false">IF(C9=C10,"rep","")</f>
        <v/>
      </c>
    </row>
    <row r="10" customFormat="false" ht="15" hidden="false" customHeight="false" outlineLevel="0" collapsed="false">
      <c r="A10" s="0" t="s">
        <v>7</v>
      </c>
      <c r="B10" s="0" t="s">
        <v>24</v>
      </c>
      <c r="C10" s="0" t="s">
        <v>25</v>
      </c>
      <c r="D10" s="2" t="n">
        <v>0.0426</v>
      </c>
      <c r="E10" s="3" t="s">
        <v>26</v>
      </c>
      <c r="F10" s="0" t="n">
        <v>1</v>
      </c>
      <c r="G10" s="0" t="str">
        <f aca="false">IF(C10=C11,"rep","")</f>
        <v/>
      </c>
    </row>
    <row r="11" customFormat="false" ht="15" hidden="false" customHeight="false" outlineLevel="0" collapsed="false">
      <c r="A11" s="0" t="s">
        <v>7</v>
      </c>
      <c r="B11" s="0" t="s">
        <v>27</v>
      </c>
      <c r="C11" s="0" t="s">
        <v>28</v>
      </c>
      <c r="D11" s="2" t="n">
        <v>0.0191</v>
      </c>
      <c r="E11" s="3" t="s">
        <v>29</v>
      </c>
      <c r="F11" s="0" t="n">
        <v>1</v>
      </c>
      <c r="G11" s="0" t="str">
        <f aca="false">IF(C11=C12,"rep","")</f>
        <v/>
      </c>
    </row>
    <row r="12" customFormat="false" ht="15" hidden="false" customHeight="false" outlineLevel="0" collapsed="false">
      <c r="A12" s="0" t="s">
        <v>7</v>
      </c>
      <c r="B12" s="0" t="s">
        <v>27</v>
      </c>
      <c r="C12" s="0" t="s">
        <v>30</v>
      </c>
      <c r="D12" s="2" t="n">
        <v>0.0144</v>
      </c>
      <c r="E12" s="3" t="s">
        <v>29</v>
      </c>
      <c r="F12" s="0" t="n">
        <v>1</v>
      </c>
      <c r="G12" s="0" t="str">
        <f aca="false">IF(C12=C13,"rep","")</f>
        <v/>
      </c>
    </row>
    <row r="13" customFormat="false" ht="15" hidden="false" customHeight="false" outlineLevel="0" collapsed="false">
      <c r="A13" s="0" t="s">
        <v>7</v>
      </c>
      <c r="B13" s="0" t="s">
        <v>27</v>
      </c>
      <c r="C13" s="0" t="s">
        <v>31</v>
      </c>
      <c r="D13" s="2" t="n">
        <v>0.0191</v>
      </c>
      <c r="E13" s="3" t="s">
        <v>29</v>
      </c>
      <c r="F13" s="0" t="n">
        <v>1</v>
      </c>
      <c r="G13" s="0" t="str">
        <f aca="false">IF(C13=C14,"rep","")</f>
        <v/>
      </c>
    </row>
    <row r="14" customFormat="false" ht="15" hidden="false" customHeight="false" outlineLevel="0" collapsed="false">
      <c r="A14" s="0" t="s">
        <v>7</v>
      </c>
      <c r="B14" s="0" t="s">
        <v>27</v>
      </c>
      <c r="C14" s="0" t="s">
        <v>32</v>
      </c>
      <c r="D14" s="2" t="n">
        <v>0.0239</v>
      </c>
      <c r="E14" s="3" t="s">
        <v>29</v>
      </c>
      <c r="F14" s="0" t="n">
        <v>1</v>
      </c>
      <c r="G14" s="0" t="str">
        <f aca="false">IF(C14=C15,"rep","")</f>
        <v/>
      </c>
    </row>
    <row r="15" customFormat="false" ht="15" hidden="false" customHeight="false" outlineLevel="0" collapsed="false">
      <c r="A15" s="0" t="s">
        <v>7</v>
      </c>
      <c r="B15" s="0" t="s">
        <v>27</v>
      </c>
      <c r="C15" s="0" t="s">
        <v>33</v>
      </c>
      <c r="D15" s="2" t="n">
        <v>0.0191</v>
      </c>
      <c r="E15" s="3" t="s">
        <v>29</v>
      </c>
      <c r="F15" s="0" t="n">
        <v>1</v>
      </c>
      <c r="G15" s="0" t="str">
        <f aca="false">IF(C15=C16,"rep","")</f>
        <v/>
      </c>
    </row>
    <row r="16" customFormat="false" ht="15" hidden="false" customHeight="false" outlineLevel="0" collapsed="false">
      <c r="A16" s="0" t="s">
        <v>7</v>
      </c>
      <c r="B16" s="0" t="s">
        <v>27</v>
      </c>
      <c r="C16" s="0" t="s">
        <v>34</v>
      </c>
      <c r="D16" s="2" t="n">
        <v>0.0379</v>
      </c>
      <c r="E16" s="3" t="s">
        <v>23</v>
      </c>
      <c r="F16" s="0" t="n">
        <v>1</v>
      </c>
      <c r="G16" s="0" t="str">
        <f aca="false">IF(C16=C17,"rep","")</f>
        <v/>
      </c>
    </row>
    <row r="17" customFormat="false" ht="15" hidden="false" customHeight="false" outlineLevel="0" collapsed="false">
      <c r="A17" s="0" t="s">
        <v>7</v>
      </c>
      <c r="B17" s="0" t="s">
        <v>27</v>
      </c>
      <c r="C17" s="0" t="s">
        <v>35</v>
      </c>
      <c r="D17" s="2" t="n">
        <v>0.00962</v>
      </c>
      <c r="E17" s="3" t="s">
        <v>21</v>
      </c>
      <c r="F17" s="0" t="n">
        <v>1</v>
      </c>
      <c r="G17" s="0" t="str">
        <f aca="false">IF(C17=C18,"rep","")</f>
        <v/>
      </c>
    </row>
    <row r="18" customFormat="false" ht="15" hidden="false" customHeight="false" outlineLevel="0" collapsed="false">
      <c r="A18" s="0" t="s">
        <v>7</v>
      </c>
      <c r="B18" s="0" t="s">
        <v>27</v>
      </c>
      <c r="C18" s="0" t="s">
        <v>36</v>
      </c>
      <c r="D18" s="2" t="n">
        <v>0.0144</v>
      </c>
      <c r="E18" s="3" t="s">
        <v>21</v>
      </c>
      <c r="F18" s="0" t="n">
        <v>1</v>
      </c>
      <c r="G18" s="0" t="str">
        <f aca="false">IF(C18=C19,"rep","")</f>
        <v/>
      </c>
    </row>
    <row r="19" customFormat="false" ht="15" hidden="false" customHeight="false" outlineLevel="0" collapsed="false">
      <c r="A19" s="0" t="s">
        <v>7</v>
      </c>
      <c r="B19" s="0" t="s">
        <v>27</v>
      </c>
      <c r="C19" s="0" t="s">
        <v>37</v>
      </c>
      <c r="D19" s="2" t="n">
        <v>0.0144</v>
      </c>
      <c r="E19" s="3" t="s">
        <v>21</v>
      </c>
      <c r="F19" s="0" t="n">
        <v>1</v>
      </c>
      <c r="G19" s="0" t="str">
        <f aca="false">IF(C19=C20,"rep","")</f>
        <v/>
      </c>
    </row>
    <row r="20" customFormat="false" ht="15" hidden="false" customHeight="false" outlineLevel="0" collapsed="false">
      <c r="A20" s="0" t="s">
        <v>7</v>
      </c>
      <c r="B20" s="0" t="s">
        <v>38</v>
      </c>
      <c r="C20" s="0" t="s">
        <v>39</v>
      </c>
      <c r="D20" s="2" t="n">
        <v>0.0191</v>
      </c>
      <c r="E20" s="3" t="s">
        <v>23</v>
      </c>
      <c r="F20" s="0" t="n">
        <v>1</v>
      </c>
      <c r="G20" s="0" t="str">
        <f aca="false">IF(C20=C21,"rep","")</f>
        <v/>
      </c>
    </row>
    <row r="21" customFormat="false" ht="15" hidden="false" customHeight="false" outlineLevel="0" collapsed="false">
      <c r="A21" s="0" t="s">
        <v>7</v>
      </c>
      <c r="B21" s="0" t="s">
        <v>38</v>
      </c>
      <c r="C21" s="0" t="s">
        <v>40</v>
      </c>
      <c r="D21" s="2" t="n">
        <v>0.0239</v>
      </c>
      <c r="E21" s="3" t="s">
        <v>41</v>
      </c>
      <c r="F21" s="0" t="n">
        <v>1</v>
      </c>
      <c r="G21" s="0" t="str">
        <f aca="false">IF(C21=C22,"rep","")</f>
        <v/>
      </c>
    </row>
    <row r="22" customFormat="false" ht="15" hidden="false" customHeight="false" outlineLevel="0" collapsed="false">
      <c r="A22" s="0" t="s">
        <v>7</v>
      </c>
      <c r="B22" s="0" t="s">
        <v>38</v>
      </c>
      <c r="C22" s="0" t="s">
        <v>42</v>
      </c>
      <c r="D22" s="2" t="n">
        <v>0.00482</v>
      </c>
      <c r="E22" s="3" t="s">
        <v>41</v>
      </c>
      <c r="F22" s="0" t="n">
        <v>1</v>
      </c>
      <c r="G22" s="0" t="str">
        <f aca="false">IF(C22=C23,"rep","")</f>
        <v/>
      </c>
    </row>
    <row r="23" customFormat="false" ht="15" hidden="false" customHeight="false" outlineLevel="0" collapsed="false">
      <c r="A23" s="0" t="s">
        <v>7</v>
      </c>
      <c r="B23" s="0" t="s">
        <v>43</v>
      </c>
      <c r="C23" s="0" t="s">
        <v>44</v>
      </c>
      <c r="D23" s="2" t="n">
        <v>0.00962</v>
      </c>
      <c r="E23" s="3" t="s">
        <v>45</v>
      </c>
      <c r="F23" s="0" t="n">
        <v>1</v>
      </c>
      <c r="G23" s="0" t="str">
        <f aca="false">IF(C23=C24,"rep","")</f>
        <v/>
      </c>
    </row>
    <row r="24" customFormat="false" ht="15" hidden="false" customHeight="false" outlineLevel="0" collapsed="false">
      <c r="A24" s="0" t="s">
        <v>7</v>
      </c>
      <c r="B24" s="0" t="s">
        <v>43</v>
      </c>
      <c r="C24" s="0" t="s">
        <v>46</v>
      </c>
      <c r="D24" s="2" t="n">
        <v>0.00482</v>
      </c>
      <c r="E24" s="3" t="s">
        <v>47</v>
      </c>
      <c r="F24" s="0" t="n">
        <v>1</v>
      </c>
      <c r="G24" s="0" t="str">
        <f aca="false">IF(C24=C25,"rep","")</f>
        <v/>
      </c>
    </row>
    <row r="25" customFormat="false" ht="15" hidden="false" customHeight="false" outlineLevel="0" collapsed="false">
      <c r="A25" s="0" t="s">
        <v>7</v>
      </c>
      <c r="B25" s="0" t="s">
        <v>43</v>
      </c>
      <c r="C25" s="0" t="s">
        <v>48</v>
      </c>
      <c r="D25" s="2" t="n">
        <v>0.00519</v>
      </c>
      <c r="E25" s="3" t="s">
        <v>49</v>
      </c>
      <c r="F25" s="0" t="n">
        <v>8</v>
      </c>
      <c r="G25" s="0" t="str">
        <f aca="false">IF(C25=C26,"rep","")</f>
        <v/>
      </c>
    </row>
    <row r="26" customFormat="false" ht="15" hidden="false" customHeight="false" outlineLevel="0" collapsed="false">
      <c r="A26" s="0" t="s">
        <v>7</v>
      </c>
      <c r="B26" s="0" t="s">
        <v>43</v>
      </c>
      <c r="C26" s="0" t="s">
        <v>50</v>
      </c>
      <c r="D26" s="2" t="n">
        <v>0.0104</v>
      </c>
      <c r="E26" s="3" t="s">
        <v>51</v>
      </c>
      <c r="F26" s="0" t="n">
        <v>6</v>
      </c>
      <c r="G26" s="0" t="str">
        <f aca="false">IF(C26=C27,"rep","")</f>
        <v/>
      </c>
    </row>
    <row r="27" customFormat="false" ht="15" hidden="false" customHeight="false" outlineLevel="0" collapsed="false">
      <c r="A27" s="0" t="s">
        <v>7</v>
      </c>
      <c r="B27" s="0" t="s">
        <v>43</v>
      </c>
      <c r="C27" s="0" t="s">
        <v>52</v>
      </c>
      <c r="D27" s="2" t="n">
        <v>0.00659</v>
      </c>
      <c r="E27" s="3" t="s">
        <v>53</v>
      </c>
      <c r="F27" s="0" t="n">
        <v>7</v>
      </c>
      <c r="G27" s="0" t="str">
        <f aca="false">IF(C27=C28,"rep","")</f>
        <v/>
      </c>
    </row>
    <row r="28" customFormat="false" ht="15" hidden="false" customHeight="false" outlineLevel="0" collapsed="false">
      <c r="A28" s="0" t="s">
        <v>7</v>
      </c>
      <c r="B28" s="0" t="s">
        <v>43</v>
      </c>
      <c r="C28" s="0" t="s">
        <v>54</v>
      </c>
      <c r="D28" s="2" t="n">
        <v>0.0082</v>
      </c>
      <c r="E28" s="3" t="s">
        <v>55</v>
      </c>
      <c r="F28" s="0" t="n">
        <v>6</v>
      </c>
      <c r="G28" s="0" t="str">
        <f aca="false">IF(C28=C29,"rep","")</f>
        <v/>
      </c>
    </row>
    <row r="29" customFormat="false" ht="15" hidden="false" customHeight="false" outlineLevel="0" collapsed="false">
      <c r="A29" s="0" t="s">
        <v>7</v>
      </c>
      <c r="B29" s="0" t="s">
        <v>43</v>
      </c>
      <c r="C29" s="0" t="s">
        <v>56</v>
      </c>
      <c r="D29" s="2" t="n">
        <v>0.0153</v>
      </c>
      <c r="E29" s="3" t="s">
        <v>57</v>
      </c>
      <c r="F29" s="0" t="n">
        <v>5</v>
      </c>
      <c r="G29" s="0" t="str">
        <f aca="false">IF(C29=C30,"rep","")</f>
        <v/>
      </c>
    </row>
    <row r="30" customFormat="false" ht="15" hidden="false" customHeight="false" outlineLevel="0" collapsed="false">
      <c r="A30" s="0" t="s">
        <v>7</v>
      </c>
      <c r="B30" s="0" t="s">
        <v>43</v>
      </c>
      <c r="C30" s="0" t="s">
        <v>58</v>
      </c>
      <c r="D30" s="2" t="n">
        <v>0.00962</v>
      </c>
      <c r="E30" s="3" t="s">
        <v>59</v>
      </c>
      <c r="F30" s="0" t="n">
        <v>1</v>
      </c>
      <c r="G30" s="0" t="str">
        <f aca="false">IF(C30=C31,"rep","")</f>
        <v/>
      </c>
    </row>
    <row r="31" customFormat="false" ht="15" hidden="false" customHeight="false" outlineLevel="0" collapsed="false">
      <c r="A31" s="0" t="s">
        <v>7</v>
      </c>
      <c r="B31" s="0" t="s">
        <v>43</v>
      </c>
      <c r="C31" s="0" t="s">
        <v>60</v>
      </c>
      <c r="D31" s="2" t="n">
        <v>0.00962</v>
      </c>
      <c r="E31" s="3" t="s">
        <v>59</v>
      </c>
      <c r="F31" s="0" t="n">
        <v>1</v>
      </c>
      <c r="G31" s="0" t="str">
        <f aca="false">IF(C31=C32,"rep","")</f>
        <v/>
      </c>
    </row>
    <row r="32" customFormat="false" ht="15" hidden="false" customHeight="false" outlineLevel="0" collapsed="false">
      <c r="A32" s="0" t="s">
        <v>7</v>
      </c>
      <c r="B32" s="0" t="s">
        <v>43</v>
      </c>
      <c r="C32" s="0" t="s">
        <v>61</v>
      </c>
      <c r="D32" s="2" t="n">
        <v>0.0462</v>
      </c>
      <c r="E32" s="3" t="s">
        <v>62</v>
      </c>
      <c r="F32" s="0" t="n">
        <v>3</v>
      </c>
      <c r="G32" s="0" t="str">
        <f aca="false">IF(C32=C33,"rep","")</f>
        <v/>
      </c>
    </row>
    <row r="33" customFormat="false" ht="15" hidden="false" customHeight="false" outlineLevel="0" collapsed="false">
      <c r="A33" s="0" t="s">
        <v>7</v>
      </c>
      <c r="B33" s="0" t="s">
        <v>43</v>
      </c>
      <c r="C33" s="0" t="s">
        <v>63</v>
      </c>
      <c r="D33" s="2" t="n">
        <v>0.0286</v>
      </c>
      <c r="E33" s="3" t="s">
        <v>64</v>
      </c>
      <c r="F33" s="0" t="n">
        <v>1</v>
      </c>
      <c r="G33" s="0" t="str">
        <f aca="false">IF(C33=C34,"rep","")</f>
        <v/>
      </c>
    </row>
    <row r="34" customFormat="false" ht="15" hidden="false" customHeight="false" outlineLevel="0" collapsed="false">
      <c r="A34" s="0" t="s">
        <v>7</v>
      </c>
      <c r="B34" s="0" t="s">
        <v>43</v>
      </c>
      <c r="C34" s="0" t="s">
        <v>65</v>
      </c>
      <c r="D34" s="2" t="n">
        <v>0.00482</v>
      </c>
      <c r="E34" s="3" t="s">
        <v>45</v>
      </c>
      <c r="F34" s="0" t="n">
        <v>1</v>
      </c>
      <c r="G34" s="0" t="str">
        <f aca="false">IF(C34=C35,"rep","")</f>
        <v/>
      </c>
    </row>
    <row r="35" customFormat="false" ht="15" hidden="false" customHeight="false" outlineLevel="0" collapsed="false">
      <c r="A35" s="0" t="s">
        <v>7</v>
      </c>
      <c r="B35" s="0" t="s">
        <v>43</v>
      </c>
      <c r="C35" s="0" t="s">
        <v>66</v>
      </c>
      <c r="D35" s="2" t="n">
        <v>0.00482</v>
      </c>
      <c r="E35" s="3" t="s">
        <v>45</v>
      </c>
      <c r="F35" s="0" t="n">
        <v>1</v>
      </c>
      <c r="G35" s="0" t="str">
        <f aca="false">IF(C35=C36,"rep","")</f>
        <v/>
      </c>
    </row>
    <row r="36" customFormat="false" ht="15" hidden="false" customHeight="false" outlineLevel="0" collapsed="false">
      <c r="A36" s="0" t="s">
        <v>7</v>
      </c>
      <c r="B36" s="0" t="s">
        <v>43</v>
      </c>
      <c r="C36" s="0" t="s">
        <v>67</v>
      </c>
      <c r="D36" s="2" t="n">
        <v>0.0199</v>
      </c>
      <c r="E36" s="3" t="s">
        <v>68</v>
      </c>
      <c r="F36" s="0" t="n">
        <v>2</v>
      </c>
      <c r="G36" s="0" t="str">
        <f aca="false">IF(C36=C37,"rep","")</f>
        <v/>
      </c>
    </row>
    <row r="37" customFormat="false" ht="15" hidden="false" customHeight="false" outlineLevel="0" collapsed="false">
      <c r="A37" s="0" t="s">
        <v>7</v>
      </c>
      <c r="B37" s="0" t="s">
        <v>43</v>
      </c>
      <c r="C37" s="0" t="s">
        <v>69</v>
      </c>
      <c r="D37" s="2" t="n">
        <v>0.0144</v>
      </c>
      <c r="E37" s="3" t="s">
        <v>70</v>
      </c>
      <c r="F37" s="0" t="n">
        <v>1</v>
      </c>
      <c r="G37" s="0" t="str">
        <f aca="false">IF(C37=C38,"rep","")</f>
        <v/>
      </c>
    </row>
    <row r="38" customFormat="false" ht="15" hidden="false" customHeight="false" outlineLevel="0" collapsed="false">
      <c r="A38" s="0" t="s">
        <v>7</v>
      </c>
      <c r="B38" s="0" t="s">
        <v>43</v>
      </c>
      <c r="C38" s="0" t="s">
        <v>71</v>
      </c>
      <c r="D38" s="2" t="n">
        <v>0.0144</v>
      </c>
      <c r="E38" s="3" t="s">
        <v>70</v>
      </c>
      <c r="F38" s="0" t="n">
        <v>1</v>
      </c>
      <c r="G38" s="0" t="str">
        <f aca="false">IF(C38=C39,"rep","")</f>
        <v/>
      </c>
    </row>
    <row r="39" customFormat="false" ht="15" hidden="false" customHeight="false" outlineLevel="0" collapsed="false">
      <c r="A39" s="0" t="s">
        <v>7</v>
      </c>
      <c r="B39" s="0" t="s">
        <v>43</v>
      </c>
      <c r="C39" s="0" t="s">
        <v>72</v>
      </c>
      <c r="D39" s="2" t="n">
        <v>0.0144</v>
      </c>
      <c r="E39" s="3" t="s">
        <v>70</v>
      </c>
      <c r="F39" s="0" t="n">
        <v>1</v>
      </c>
      <c r="G39" s="0" t="str">
        <f aca="false">IF(C39=C40,"rep","")</f>
        <v/>
      </c>
    </row>
    <row r="40" customFormat="false" ht="15" hidden="false" customHeight="false" outlineLevel="0" collapsed="false">
      <c r="A40" s="0" t="s">
        <v>7</v>
      </c>
      <c r="B40" s="0" t="s">
        <v>43</v>
      </c>
      <c r="C40" s="0" t="s">
        <v>73</v>
      </c>
      <c r="D40" s="2" t="n">
        <v>0.00962</v>
      </c>
      <c r="E40" s="3" t="s">
        <v>74</v>
      </c>
      <c r="F40" s="0" t="n">
        <v>1</v>
      </c>
      <c r="G40" s="0" t="str">
        <f aca="false">IF(C40=C41,"rep","")</f>
        <v/>
      </c>
    </row>
    <row r="41" customFormat="false" ht="15" hidden="false" customHeight="false" outlineLevel="0" collapsed="false">
      <c r="A41" s="0" t="s">
        <v>7</v>
      </c>
      <c r="B41" s="0" t="s">
        <v>43</v>
      </c>
      <c r="C41" s="0" t="s">
        <v>75</v>
      </c>
      <c r="D41" s="2" t="n">
        <v>0.00962</v>
      </c>
      <c r="E41" s="3" t="s">
        <v>74</v>
      </c>
      <c r="F41" s="0" t="n">
        <v>1</v>
      </c>
      <c r="G41" s="0" t="str">
        <f aca="false">IF(C41=C42,"rep","")</f>
        <v/>
      </c>
    </row>
    <row r="42" customFormat="false" ht="15" hidden="false" customHeight="false" outlineLevel="0" collapsed="false">
      <c r="A42" s="0" t="s">
        <v>7</v>
      </c>
      <c r="B42" s="0" t="s">
        <v>43</v>
      </c>
      <c r="C42" s="0" t="s">
        <v>76</v>
      </c>
      <c r="D42" s="2" t="n">
        <v>0.000858</v>
      </c>
      <c r="E42" s="3" t="s">
        <v>77</v>
      </c>
      <c r="F42" s="0" t="n">
        <v>17</v>
      </c>
      <c r="G42" s="0" t="str">
        <f aca="false">IF(C42=C43,"rep","")</f>
        <v/>
      </c>
    </row>
    <row r="43" customFormat="false" ht="15" hidden="false" customHeight="false" outlineLevel="0" collapsed="false">
      <c r="A43" s="0" t="s">
        <v>7</v>
      </c>
      <c r="B43" s="0" t="s">
        <v>43</v>
      </c>
      <c r="C43" s="0" t="s">
        <v>78</v>
      </c>
      <c r="D43" s="2" t="n">
        <v>0.0333</v>
      </c>
      <c r="E43" s="3" t="s">
        <v>79</v>
      </c>
      <c r="F43" s="0" t="n">
        <v>1</v>
      </c>
      <c r="G43" s="0" t="str">
        <f aca="false">IF(C43=C44,"rep","")</f>
        <v/>
      </c>
    </row>
    <row r="44" customFormat="false" ht="15" hidden="false" customHeight="false" outlineLevel="0" collapsed="false">
      <c r="A44" s="0" t="s">
        <v>7</v>
      </c>
      <c r="B44" s="0" t="s">
        <v>43</v>
      </c>
      <c r="C44" s="0" t="s">
        <v>80</v>
      </c>
      <c r="D44" s="2" t="n">
        <v>0.0454</v>
      </c>
      <c r="E44" s="3" t="s">
        <v>81</v>
      </c>
      <c r="F44" s="0" t="n">
        <v>9</v>
      </c>
      <c r="G44" s="0" t="str">
        <f aca="false">IF(C44=C45,"rep","")</f>
        <v/>
      </c>
    </row>
    <row r="45" customFormat="false" ht="15" hidden="false" customHeight="false" outlineLevel="0" collapsed="false">
      <c r="A45" s="0" t="s">
        <v>7</v>
      </c>
      <c r="B45" s="0" t="s">
        <v>43</v>
      </c>
      <c r="C45" s="0" t="s">
        <v>82</v>
      </c>
      <c r="D45" s="2" t="n">
        <v>0.00113</v>
      </c>
      <c r="E45" s="3" t="s">
        <v>83</v>
      </c>
      <c r="F45" s="0" t="n">
        <v>13</v>
      </c>
      <c r="G45" s="0" t="str">
        <f aca="false">IF(C45=C46,"rep","")</f>
        <v/>
      </c>
    </row>
    <row r="46" customFormat="false" ht="15" hidden="false" customHeight="false" outlineLevel="0" collapsed="false">
      <c r="A46" s="0" t="s">
        <v>7</v>
      </c>
      <c r="B46" s="0" t="s">
        <v>43</v>
      </c>
      <c r="C46" s="0" t="s">
        <v>84</v>
      </c>
      <c r="D46" s="2" t="n">
        <v>0.04</v>
      </c>
      <c r="E46" s="3" t="s">
        <v>85</v>
      </c>
      <c r="F46" s="0" t="n">
        <v>6</v>
      </c>
      <c r="G46" s="0" t="str">
        <f aca="false">IF(C46=C47,"rep","")</f>
        <v/>
      </c>
    </row>
    <row r="47" customFormat="false" ht="15" hidden="false" customHeight="false" outlineLevel="0" collapsed="false">
      <c r="A47" s="0" t="s">
        <v>7</v>
      </c>
      <c r="B47" s="0" t="s">
        <v>43</v>
      </c>
      <c r="C47" s="0" t="s">
        <v>86</v>
      </c>
      <c r="D47" s="2" t="n">
        <v>0.0393</v>
      </c>
      <c r="E47" s="3" t="s">
        <v>87</v>
      </c>
      <c r="F47" s="0" t="n">
        <v>2</v>
      </c>
      <c r="G47" s="0" t="str">
        <f aca="false">IF(C47=C48,"rep","")</f>
        <v/>
      </c>
    </row>
    <row r="48" customFormat="false" ht="15" hidden="false" customHeight="false" outlineLevel="0" collapsed="false">
      <c r="A48" s="0" t="s">
        <v>7</v>
      </c>
      <c r="B48" s="0" t="s">
        <v>43</v>
      </c>
      <c r="C48" s="0" t="s">
        <v>88</v>
      </c>
      <c r="D48" s="2" t="n">
        <v>0.0142</v>
      </c>
      <c r="E48" s="3" t="s">
        <v>89</v>
      </c>
      <c r="F48" s="0" t="n">
        <v>3</v>
      </c>
      <c r="G48" s="0" t="str">
        <f aca="false">IF(C48=C49,"rep","")</f>
        <v/>
      </c>
    </row>
    <row r="49" customFormat="false" ht="15" hidden="false" customHeight="false" outlineLevel="0" collapsed="false">
      <c r="A49" s="0" t="s">
        <v>7</v>
      </c>
      <c r="B49" s="0" t="s">
        <v>43</v>
      </c>
      <c r="C49" s="0" t="s">
        <v>90</v>
      </c>
      <c r="D49" s="2" t="n">
        <v>0.00962</v>
      </c>
      <c r="E49" s="3" t="s">
        <v>74</v>
      </c>
      <c r="F49" s="0" t="n">
        <v>1</v>
      </c>
      <c r="G49" s="0" t="str">
        <f aca="false">IF(C49=C50,"rep","")</f>
        <v/>
      </c>
    </row>
    <row r="50" customFormat="false" ht="15" hidden="false" customHeight="false" outlineLevel="0" collapsed="false">
      <c r="A50" s="0" t="s">
        <v>7</v>
      </c>
      <c r="B50" s="0" t="s">
        <v>43</v>
      </c>
      <c r="C50" s="0" t="s">
        <v>91</v>
      </c>
      <c r="D50" s="2" t="n">
        <v>0.0144</v>
      </c>
      <c r="E50" s="3" t="s">
        <v>74</v>
      </c>
      <c r="F50" s="0" t="n">
        <v>1</v>
      </c>
      <c r="G50" s="0" t="str">
        <f aca="false">IF(C50=C51,"rep","")</f>
        <v/>
      </c>
    </row>
    <row r="51" customFormat="false" ht="15" hidden="false" customHeight="false" outlineLevel="0" collapsed="false">
      <c r="A51" s="0" t="s">
        <v>7</v>
      </c>
      <c r="B51" s="0" t="s">
        <v>43</v>
      </c>
      <c r="C51" s="0" t="s">
        <v>92</v>
      </c>
      <c r="D51" s="2" t="n">
        <v>0.0191</v>
      </c>
      <c r="E51" s="3" t="s">
        <v>64</v>
      </c>
      <c r="F51" s="0" t="n">
        <v>1</v>
      </c>
      <c r="G51" s="0" t="str">
        <f aca="false">IF(C51=C52,"rep","")</f>
        <v/>
      </c>
    </row>
    <row r="52" customFormat="false" ht="15" hidden="false" customHeight="false" outlineLevel="0" collapsed="false">
      <c r="A52" s="0" t="s">
        <v>7</v>
      </c>
      <c r="B52" s="0" t="s">
        <v>43</v>
      </c>
      <c r="C52" s="0" t="s">
        <v>93</v>
      </c>
      <c r="D52" s="2" t="n">
        <v>0.00482</v>
      </c>
      <c r="E52" s="3" t="s">
        <v>45</v>
      </c>
      <c r="F52" s="0" t="n">
        <v>1</v>
      </c>
      <c r="G52" s="0" t="str">
        <f aca="false">IF(C52=C53,"rep","")</f>
        <v/>
      </c>
    </row>
    <row r="53" customFormat="false" ht="15" hidden="false" customHeight="false" outlineLevel="0" collapsed="false">
      <c r="A53" s="0" t="s">
        <v>7</v>
      </c>
      <c r="B53" s="0" t="s">
        <v>43</v>
      </c>
      <c r="C53" s="0" t="s">
        <v>94</v>
      </c>
      <c r="D53" s="2" t="n">
        <v>0.000164</v>
      </c>
      <c r="E53" s="3" t="s">
        <v>95</v>
      </c>
      <c r="F53" s="0" t="n">
        <v>6</v>
      </c>
      <c r="G53" s="0" t="str">
        <f aca="false">IF(C53=C54,"rep","")</f>
        <v/>
      </c>
    </row>
    <row r="54" customFormat="false" ht="15" hidden="false" customHeight="false" outlineLevel="0" collapsed="false">
      <c r="A54" s="0" t="s">
        <v>7</v>
      </c>
      <c r="B54" s="0" t="s">
        <v>43</v>
      </c>
      <c r="C54" s="0" t="s">
        <v>96</v>
      </c>
      <c r="D54" s="2" t="n">
        <v>0.0339</v>
      </c>
      <c r="E54" s="3" t="s">
        <v>97</v>
      </c>
      <c r="F54" s="0" t="n">
        <v>2</v>
      </c>
      <c r="G54" s="0" t="str">
        <f aca="false">IF(C54=C55,"rep","")</f>
        <v/>
      </c>
    </row>
    <row r="55" customFormat="false" ht="15" hidden="false" customHeight="false" outlineLevel="0" collapsed="false">
      <c r="A55" s="0" t="s">
        <v>7</v>
      </c>
      <c r="B55" s="0" t="s">
        <v>43</v>
      </c>
      <c r="C55" s="0" t="s">
        <v>98</v>
      </c>
      <c r="D55" s="2" t="n">
        <v>0.0144</v>
      </c>
      <c r="E55" s="3" t="s">
        <v>64</v>
      </c>
      <c r="F55" s="0" t="n">
        <v>1</v>
      </c>
      <c r="G55" s="0" t="str">
        <f aca="false">IF(C55=C56,"rep","")</f>
        <v/>
      </c>
    </row>
    <row r="56" customFormat="false" ht="15" hidden="false" customHeight="false" outlineLevel="0" collapsed="false">
      <c r="A56" s="0" t="s">
        <v>7</v>
      </c>
      <c r="B56" s="0" t="s">
        <v>99</v>
      </c>
      <c r="C56" s="0" t="s">
        <v>100</v>
      </c>
      <c r="D56" s="2" t="n">
        <v>0.0224</v>
      </c>
      <c r="E56" s="3" t="s">
        <v>101</v>
      </c>
      <c r="F56" s="0" t="n">
        <v>2</v>
      </c>
      <c r="G56" s="0" t="str">
        <f aca="false">IF(C56=C57,"rep","")</f>
        <v/>
      </c>
    </row>
    <row r="57" customFormat="false" ht="15" hidden="false" customHeight="false" outlineLevel="0" collapsed="false">
      <c r="A57" s="0" t="s">
        <v>7</v>
      </c>
      <c r="B57" s="0" t="s">
        <v>99</v>
      </c>
      <c r="C57" s="0" t="s">
        <v>102</v>
      </c>
      <c r="D57" s="2" t="n">
        <v>0.0426</v>
      </c>
      <c r="E57" s="3" t="s">
        <v>64</v>
      </c>
      <c r="F57" s="0" t="n">
        <v>1</v>
      </c>
      <c r="G57" s="0" t="str">
        <f aca="false">IF(C57=C58,"rep","")</f>
        <v/>
      </c>
    </row>
    <row r="58" customFormat="false" ht="15" hidden="false" customHeight="false" outlineLevel="0" collapsed="false">
      <c r="A58" s="0" t="s">
        <v>7</v>
      </c>
      <c r="B58" s="0" t="s">
        <v>99</v>
      </c>
      <c r="C58" s="0" t="s">
        <v>103</v>
      </c>
      <c r="D58" s="2" t="n">
        <v>0.0286</v>
      </c>
      <c r="E58" s="3" t="s">
        <v>23</v>
      </c>
      <c r="F58" s="0" t="n">
        <v>1</v>
      </c>
      <c r="G58" s="0" t="str">
        <f aca="false">IF(C58=C59,"rep","")</f>
        <v/>
      </c>
    </row>
    <row r="59" customFormat="false" ht="15" hidden="false" customHeight="false" outlineLevel="0" collapsed="false">
      <c r="A59" s="0" t="s">
        <v>7</v>
      </c>
      <c r="B59" s="0" t="s">
        <v>99</v>
      </c>
      <c r="C59" s="0" t="s">
        <v>104</v>
      </c>
      <c r="D59" s="2" t="n">
        <v>0.0191</v>
      </c>
      <c r="E59" s="3" t="s">
        <v>23</v>
      </c>
      <c r="F59" s="0" t="n">
        <v>1</v>
      </c>
      <c r="G59" s="0" t="str">
        <f aca="false">IF(C59=C60,"rep","")</f>
        <v/>
      </c>
    </row>
    <row r="60" customFormat="false" ht="15" hidden="false" customHeight="false" outlineLevel="0" collapsed="false">
      <c r="A60" s="0" t="s">
        <v>7</v>
      </c>
      <c r="B60" s="0" t="s">
        <v>99</v>
      </c>
      <c r="C60" s="0" t="s">
        <v>105</v>
      </c>
      <c r="D60" s="2" t="n">
        <v>0.0379</v>
      </c>
      <c r="E60" s="3" t="s">
        <v>106</v>
      </c>
      <c r="F60" s="0" t="n">
        <v>1</v>
      </c>
      <c r="G60" s="0" t="str">
        <f aca="false">IF(C60=C61,"rep","")</f>
        <v/>
      </c>
    </row>
    <row r="61" customFormat="false" ht="15" hidden="false" customHeight="false" outlineLevel="0" collapsed="false">
      <c r="A61" s="0" t="s">
        <v>7</v>
      </c>
      <c r="B61" s="0" t="s">
        <v>99</v>
      </c>
      <c r="C61" s="0" t="s">
        <v>107</v>
      </c>
      <c r="D61" s="2" t="n">
        <v>0.0144</v>
      </c>
      <c r="E61" s="3" t="s">
        <v>79</v>
      </c>
      <c r="F61" s="0" t="n">
        <v>1</v>
      </c>
      <c r="G61" s="0" t="str">
        <f aca="false">IF(C61=C62,"rep","")</f>
        <v/>
      </c>
    </row>
    <row r="62" customFormat="false" ht="15" hidden="false" customHeight="false" outlineLevel="0" collapsed="false">
      <c r="A62" s="0" t="s">
        <v>7</v>
      </c>
      <c r="B62" s="0" t="s">
        <v>99</v>
      </c>
      <c r="C62" s="0" t="s">
        <v>108</v>
      </c>
      <c r="D62" s="2" t="n">
        <v>0.00962</v>
      </c>
      <c r="E62" s="3" t="s">
        <v>64</v>
      </c>
      <c r="F62" s="0" t="n">
        <v>1</v>
      </c>
      <c r="G62" s="0" t="str">
        <f aca="false">IF(C62=C63,"rep","")</f>
        <v/>
      </c>
    </row>
    <row r="63" customFormat="false" ht="15" hidden="false" customHeight="false" outlineLevel="0" collapsed="false">
      <c r="A63" s="0" t="s">
        <v>7</v>
      </c>
      <c r="B63" s="0" t="s">
        <v>99</v>
      </c>
      <c r="C63" s="0" t="s">
        <v>109</v>
      </c>
      <c r="D63" s="2" t="n">
        <v>0.00962</v>
      </c>
      <c r="E63" s="3" t="s">
        <v>23</v>
      </c>
      <c r="F63" s="0" t="n">
        <v>1</v>
      </c>
      <c r="G63" s="0" t="str">
        <f aca="false">IF(C63=C64,"rep","")</f>
        <v/>
      </c>
    </row>
    <row r="64" customFormat="false" ht="15" hidden="false" customHeight="false" outlineLevel="0" collapsed="false">
      <c r="A64" s="0" t="s">
        <v>7</v>
      </c>
      <c r="B64" s="0" t="s">
        <v>110</v>
      </c>
      <c r="C64" s="0" t="s">
        <v>111</v>
      </c>
      <c r="D64" s="2" t="n">
        <v>0.00962</v>
      </c>
      <c r="E64" s="3" t="s">
        <v>112</v>
      </c>
      <c r="F64" s="0" t="n">
        <v>1</v>
      </c>
      <c r="G64" s="0" t="str">
        <f aca="false">IF(C64=C65,"rep","")</f>
        <v/>
      </c>
    </row>
    <row r="65" customFormat="false" ht="15" hidden="false" customHeight="false" outlineLevel="0" collapsed="false">
      <c r="A65" s="0" t="s">
        <v>7</v>
      </c>
      <c r="B65" s="0" t="s">
        <v>110</v>
      </c>
      <c r="C65" s="0" t="s">
        <v>113</v>
      </c>
      <c r="D65" s="2" t="n">
        <v>0.0333</v>
      </c>
      <c r="E65" s="3" t="s">
        <v>112</v>
      </c>
      <c r="F65" s="0" t="n">
        <v>1</v>
      </c>
      <c r="G65" s="0" t="str">
        <f aca="false">IF(C65=C66,"rep","")</f>
        <v/>
      </c>
    </row>
    <row r="66" customFormat="false" ht="15" hidden="false" customHeight="false" outlineLevel="0" collapsed="false">
      <c r="A66" s="0" t="s">
        <v>7</v>
      </c>
      <c r="B66" s="0" t="s">
        <v>110</v>
      </c>
      <c r="C66" s="0" t="s">
        <v>114</v>
      </c>
      <c r="D66" s="2" t="n">
        <v>0.0239</v>
      </c>
      <c r="E66" s="3" t="s">
        <v>112</v>
      </c>
      <c r="F66" s="0" t="n">
        <v>1</v>
      </c>
      <c r="G66" s="0" t="str">
        <f aca="false">IF(C66=C67,"rep","")</f>
        <v/>
      </c>
    </row>
    <row r="67" customFormat="false" ht="15" hidden="false" customHeight="false" outlineLevel="0" collapsed="false">
      <c r="A67" s="0" t="s">
        <v>7</v>
      </c>
      <c r="B67" s="0" t="s">
        <v>110</v>
      </c>
      <c r="C67" s="0" t="s">
        <v>115</v>
      </c>
      <c r="D67" s="2" t="n">
        <v>0.0333</v>
      </c>
      <c r="E67" s="3" t="s">
        <v>112</v>
      </c>
      <c r="F67" s="0" t="n">
        <v>1</v>
      </c>
      <c r="G67" s="0" t="str">
        <f aca="false">IF(C67=C68,"rep","")</f>
        <v/>
      </c>
    </row>
    <row r="68" customFormat="false" ht="15" hidden="false" customHeight="false" outlineLevel="0" collapsed="false">
      <c r="A68" s="0" t="s">
        <v>7</v>
      </c>
      <c r="B68" s="0" t="s">
        <v>110</v>
      </c>
      <c r="C68" s="0" t="s">
        <v>116</v>
      </c>
      <c r="D68" s="2" t="n">
        <v>0.0286</v>
      </c>
      <c r="E68" s="3" t="s">
        <v>112</v>
      </c>
      <c r="F68" s="0" t="n">
        <v>1</v>
      </c>
      <c r="G68" s="0" t="str">
        <f aca="false">IF(C68=C69,"rep","")</f>
        <v/>
      </c>
    </row>
    <row r="69" customFormat="false" ht="15" hidden="false" customHeight="false" outlineLevel="0" collapsed="false">
      <c r="A69" s="0" t="s">
        <v>7</v>
      </c>
      <c r="B69" s="0" t="s">
        <v>110</v>
      </c>
      <c r="C69" s="0" t="s">
        <v>117</v>
      </c>
      <c r="D69" s="2" t="n">
        <v>0.00482</v>
      </c>
      <c r="E69" s="3" t="s">
        <v>23</v>
      </c>
      <c r="F69" s="0" t="n">
        <v>1</v>
      </c>
      <c r="G69" s="0" t="str">
        <f aca="false">IF(C69=C70,"rep","")</f>
        <v/>
      </c>
    </row>
    <row r="70" customFormat="false" ht="15" hidden="false" customHeight="false" outlineLevel="0" collapsed="false">
      <c r="A70" s="0" t="s">
        <v>7</v>
      </c>
      <c r="B70" s="0" t="s">
        <v>110</v>
      </c>
      <c r="C70" s="0" t="s">
        <v>118</v>
      </c>
      <c r="D70" s="2" t="n">
        <v>0.00962</v>
      </c>
      <c r="E70" s="3" t="s">
        <v>23</v>
      </c>
      <c r="F70" s="0" t="n">
        <v>1</v>
      </c>
      <c r="G70" s="0" t="str">
        <f aca="false">IF(C70=C71,"rep","")</f>
        <v/>
      </c>
    </row>
    <row r="71" customFormat="false" ht="15" hidden="false" customHeight="false" outlineLevel="0" collapsed="false">
      <c r="A71" s="0" t="s">
        <v>7</v>
      </c>
      <c r="B71" s="0" t="s">
        <v>110</v>
      </c>
      <c r="C71" s="0" t="s">
        <v>119</v>
      </c>
      <c r="D71" s="2" t="n">
        <v>0.00962</v>
      </c>
      <c r="E71" s="3" t="s">
        <v>23</v>
      </c>
      <c r="F71" s="0" t="n">
        <v>1</v>
      </c>
      <c r="G71" s="0" t="str">
        <f aca="false">IF(C71=C72,"rep","")</f>
        <v/>
      </c>
    </row>
    <row r="72" customFormat="false" ht="15" hidden="false" customHeight="false" outlineLevel="0" collapsed="false">
      <c r="A72" s="0" t="s">
        <v>7</v>
      </c>
      <c r="B72" s="0" t="s">
        <v>110</v>
      </c>
      <c r="C72" s="0" t="s">
        <v>120</v>
      </c>
      <c r="D72" s="2" t="n">
        <v>0.00962</v>
      </c>
      <c r="E72" s="3" t="s">
        <v>23</v>
      </c>
      <c r="F72" s="0" t="n">
        <v>1</v>
      </c>
      <c r="G72" s="0" t="str">
        <f aca="false">IF(C72=C73,"rep","")</f>
        <v/>
      </c>
    </row>
    <row r="73" customFormat="false" ht="15" hidden="false" customHeight="false" outlineLevel="0" collapsed="false">
      <c r="A73" s="0" t="s">
        <v>7</v>
      </c>
      <c r="B73" s="0" t="s">
        <v>110</v>
      </c>
      <c r="C73" s="0" t="s">
        <v>121</v>
      </c>
      <c r="D73" s="2" t="n">
        <v>0.0239</v>
      </c>
      <c r="E73" s="3" t="s">
        <v>23</v>
      </c>
      <c r="F73" s="0" t="n">
        <v>1</v>
      </c>
      <c r="G73" s="0" t="str">
        <f aca="false">IF(C73=C74,"rep","")</f>
        <v/>
      </c>
    </row>
    <row r="74" customFormat="false" ht="15" hidden="false" customHeight="false" outlineLevel="0" collapsed="false">
      <c r="A74" s="0" t="s">
        <v>7</v>
      </c>
      <c r="B74" s="0" t="s">
        <v>110</v>
      </c>
      <c r="C74" s="0" t="s">
        <v>122</v>
      </c>
      <c r="D74" s="2" t="n">
        <v>0.00482</v>
      </c>
      <c r="E74" s="3" t="s">
        <v>23</v>
      </c>
      <c r="F74" s="0" t="n">
        <v>1</v>
      </c>
      <c r="G74" s="0" t="str">
        <f aca="false">IF(C74=C75,"rep","")</f>
        <v/>
      </c>
    </row>
    <row r="75" customFormat="false" ht="15" hidden="false" customHeight="false" outlineLevel="0" collapsed="false">
      <c r="A75" s="0" t="s">
        <v>7</v>
      </c>
      <c r="B75" s="0" t="s">
        <v>110</v>
      </c>
      <c r="C75" s="0" t="s">
        <v>123</v>
      </c>
      <c r="D75" s="2" t="n">
        <v>0.0472</v>
      </c>
      <c r="E75" s="3" t="s">
        <v>124</v>
      </c>
      <c r="F75" s="0" t="n">
        <v>1</v>
      </c>
      <c r="G75" s="0" t="str">
        <f aca="false">IF(C75=C76,"rep","")</f>
        <v/>
      </c>
    </row>
    <row r="76" customFormat="false" ht="15" hidden="false" customHeight="false" outlineLevel="0" collapsed="false">
      <c r="A76" s="0" t="s">
        <v>7</v>
      </c>
      <c r="B76" s="0" t="s">
        <v>110</v>
      </c>
      <c r="C76" s="0" t="s">
        <v>125</v>
      </c>
      <c r="D76" s="2" t="n">
        <v>0.00482</v>
      </c>
      <c r="E76" s="3" t="s">
        <v>126</v>
      </c>
      <c r="F76" s="0" t="n">
        <v>1</v>
      </c>
      <c r="G76" s="0" t="str">
        <f aca="false">IF(C76=C77,"rep","")</f>
        <v/>
      </c>
    </row>
    <row r="77" customFormat="false" ht="15" hidden="false" customHeight="false" outlineLevel="0" collapsed="false">
      <c r="A77" s="0" t="s">
        <v>7</v>
      </c>
      <c r="B77" s="0" t="s">
        <v>110</v>
      </c>
      <c r="C77" s="0" t="s">
        <v>39</v>
      </c>
      <c r="D77" s="2" t="n">
        <v>0.0191</v>
      </c>
      <c r="E77" s="3" t="s">
        <v>23</v>
      </c>
      <c r="F77" s="0" t="n">
        <v>1</v>
      </c>
      <c r="G77" s="0" t="str">
        <f aca="false">IF(C77=C78,"rep","")</f>
        <v/>
      </c>
    </row>
    <row r="78" customFormat="false" ht="15" hidden="false" customHeight="false" outlineLevel="0" collapsed="false">
      <c r="A78" s="0" t="s">
        <v>7</v>
      </c>
      <c r="B78" s="0" t="s">
        <v>110</v>
      </c>
      <c r="C78" s="0" t="s">
        <v>40</v>
      </c>
      <c r="D78" s="2" t="n">
        <v>0.0239</v>
      </c>
      <c r="E78" s="3" t="s">
        <v>41</v>
      </c>
      <c r="F78" s="0" t="n">
        <v>1</v>
      </c>
      <c r="G78" s="0" t="str">
        <f aca="false">IF(C78=C79,"rep","")</f>
        <v/>
      </c>
    </row>
    <row r="79" customFormat="false" ht="15" hidden="false" customHeight="false" outlineLevel="0" collapsed="false">
      <c r="A79" s="0" t="s">
        <v>7</v>
      </c>
      <c r="B79" s="0" t="s">
        <v>110</v>
      </c>
      <c r="C79" s="0" t="s">
        <v>127</v>
      </c>
      <c r="D79" s="2" t="n">
        <v>0.00482</v>
      </c>
      <c r="E79" s="3" t="s">
        <v>70</v>
      </c>
      <c r="F79" s="0" t="n">
        <v>1</v>
      </c>
      <c r="G79" s="0" t="str">
        <f aca="false">IF(C79=C80,"rep","")</f>
        <v/>
      </c>
    </row>
    <row r="80" customFormat="false" ht="15" hidden="false" customHeight="false" outlineLevel="0" collapsed="false">
      <c r="A80" s="0" t="s">
        <v>7</v>
      </c>
      <c r="B80" s="0" t="s">
        <v>110</v>
      </c>
      <c r="C80" s="0" t="s">
        <v>128</v>
      </c>
      <c r="D80" s="2" t="n">
        <v>0.00482</v>
      </c>
      <c r="E80" s="3" t="s">
        <v>70</v>
      </c>
      <c r="F80" s="0" t="n">
        <v>1</v>
      </c>
      <c r="G80" s="0" t="str">
        <f aca="false">IF(C80=C81,"rep","")</f>
        <v/>
      </c>
    </row>
    <row r="81" customFormat="false" ht="15" hidden="false" customHeight="false" outlineLevel="0" collapsed="false">
      <c r="A81" s="0" t="s">
        <v>7</v>
      </c>
      <c r="B81" s="0" t="s">
        <v>110</v>
      </c>
      <c r="C81" s="0" t="s">
        <v>129</v>
      </c>
      <c r="D81" s="2" t="n">
        <v>0.0191</v>
      </c>
      <c r="E81" s="3" t="s">
        <v>23</v>
      </c>
      <c r="F81" s="0" t="n">
        <v>1</v>
      </c>
      <c r="G81" s="0" t="str">
        <f aca="false">IF(C81=C82,"rep","")</f>
        <v/>
      </c>
    </row>
    <row r="82" customFormat="false" ht="15" hidden="false" customHeight="false" outlineLevel="0" collapsed="false">
      <c r="A82" s="0" t="s">
        <v>7</v>
      </c>
      <c r="B82" s="0" t="s">
        <v>110</v>
      </c>
      <c r="C82" s="0" t="s">
        <v>130</v>
      </c>
      <c r="D82" s="2" t="n">
        <v>0.0239</v>
      </c>
      <c r="E82" s="3" t="s">
        <v>23</v>
      </c>
      <c r="F82" s="0" t="n">
        <v>1</v>
      </c>
      <c r="G82" s="0" t="str">
        <f aca="false">IF(C82=C83,"rep","")</f>
        <v/>
      </c>
    </row>
    <row r="83" customFormat="false" ht="15" hidden="false" customHeight="false" outlineLevel="0" collapsed="false">
      <c r="A83" s="0" t="s">
        <v>7</v>
      </c>
      <c r="B83" s="0" t="s">
        <v>110</v>
      </c>
      <c r="C83" s="0" t="s">
        <v>131</v>
      </c>
      <c r="D83" s="2" t="n">
        <v>0.0286</v>
      </c>
      <c r="E83" s="3" t="s">
        <v>64</v>
      </c>
      <c r="F83" s="0" t="n">
        <v>1</v>
      </c>
      <c r="G83" s="0" t="str">
        <f aca="false">IF(C83=C84,"rep","")</f>
        <v/>
      </c>
    </row>
    <row r="84" customFormat="false" ht="15" hidden="false" customHeight="false" outlineLevel="0" collapsed="false">
      <c r="A84" s="0" t="s">
        <v>7</v>
      </c>
      <c r="B84" s="0" t="s">
        <v>132</v>
      </c>
      <c r="C84" s="0" t="s">
        <v>133</v>
      </c>
      <c r="D84" s="2" t="n">
        <v>0.0207</v>
      </c>
      <c r="E84" s="3" t="s">
        <v>134</v>
      </c>
      <c r="F84" s="0" t="n">
        <v>2</v>
      </c>
      <c r="G84" s="0" t="str">
        <f aca="false">IF(C84=C85,"rep","")</f>
        <v/>
      </c>
    </row>
    <row r="85" customFormat="false" ht="15" hidden="false" customHeight="false" outlineLevel="0" collapsed="false">
      <c r="A85" s="0" t="s">
        <v>7</v>
      </c>
      <c r="B85" s="0" t="s">
        <v>132</v>
      </c>
      <c r="C85" s="0" t="s">
        <v>135</v>
      </c>
      <c r="D85" s="2" t="n">
        <v>0.0144</v>
      </c>
      <c r="E85" s="3" t="s">
        <v>41</v>
      </c>
      <c r="F85" s="0" t="n">
        <v>1</v>
      </c>
      <c r="G85" s="0" t="str">
        <f aca="false">IF(C85=C86,"rep","")</f>
        <v/>
      </c>
    </row>
    <row r="86" customFormat="false" ht="15" hidden="false" customHeight="false" outlineLevel="0" collapsed="false">
      <c r="A86" s="0" t="s">
        <v>7</v>
      </c>
      <c r="B86" s="0" t="s">
        <v>132</v>
      </c>
      <c r="C86" s="0" t="s">
        <v>136</v>
      </c>
      <c r="D86" s="2" t="n">
        <v>0.00589</v>
      </c>
      <c r="E86" s="3" t="s">
        <v>137</v>
      </c>
      <c r="F86" s="0" t="n">
        <v>3</v>
      </c>
      <c r="G86" s="0" t="str">
        <f aca="false">IF(C86=C87,"rep","")</f>
        <v/>
      </c>
    </row>
    <row r="87" customFormat="false" ht="15" hidden="false" customHeight="false" outlineLevel="0" collapsed="false">
      <c r="A87" s="0" t="s">
        <v>7</v>
      </c>
      <c r="B87" s="0" t="s">
        <v>132</v>
      </c>
      <c r="C87" s="0" t="s">
        <v>138</v>
      </c>
      <c r="D87" s="2" t="n">
        <v>0.00555</v>
      </c>
      <c r="E87" s="3" t="s">
        <v>139</v>
      </c>
      <c r="F87" s="0" t="n">
        <v>4</v>
      </c>
      <c r="G87" s="0" t="str">
        <f aca="false">IF(C87=C88,"rep","")</f>
        <v/>
      </c>
    </row>
    <row r="88" customFormat="false" ht="15" hidden="false" customHeight="false" outlineLevel="0" collapsed="false">
      <c r="A88" s="0" t="s">
        <v>7</v>
      </c>
      <c r="B88" s="0" t="s">
        <v>132</v>
      </c>
      <c r="C88" s="0" t="s">
        <v>140</v>
      </c>
      <c r="D88" s="2" t="n">
        <v>0.00482</v>
      </c>
      <c r="E88" s="3" t="s">
        <v>41</v>
      </c>
      <c r="F88" s="0" t="n">
        <v>1</v>
      </c>
      <c r="G88" s="0" t="str">
        <f aca="false">IF(C88=C89,"rep","")</f>
        <v/>
      </c>
    </row>
    <row r="89" customFormat="false" ht="15" hidden="false" customHeight="false" outlineLevel="0" collapsed="false">
      <c r="A89" s="0" t="s">
        <v>7</v>
      </c>
      <c r="B89" s="0" t="s">
        <v>132</v>
      </c>
      <c r="C89" s="0" t="s">
        <v>141</v>
      </c>
      <c r="D89" s="2" t="n">
        <v>0.00482</v>
      </c>
      <c r="E89" s="3" t="s">
        <v>41</v>
      </c>
      <c r="F89" s="0" t="n">
        <v>1</v>
      </c>
      <c r="G89" s="0" t="str">
        <f aca="false">IF(C89=C90,"rep","")</f>
        <v/>
      </c>
    </row>
    <row r="90" customFormat="false" ht="15" hidden="false" customHeight="false" outlineLevel="0" collapsed="false">
      <c r="A90" s="0" t="s">
        <v>7</v>
      </c>
      <c r="B90" s="0" t="s">
        <v>132</v>
      </c>
      <c r="C90" s="0" t="s">
        <v>142</v>
      </c>
      <c r="D90" s="2" t="n">
        <v>0.0379</v>
      </c>
      <c r="E90" s="3" t="s">
        <v>41</v>
      </c>
      <c r="F90" s="0" t="n">
        <v>1</v>
      </c>
      <c r="G90" s="0" t="str">
        <f aca="false">IF(C90=C91,"rep","")</f>
        <v/>
      </c>
    </row>
    <row r="91" customFormat="false" ht="15" hidden="false" customHeight="false" outlineLevel="0" collapsed="false">
      <c r="A91" s="0" t="s">
        <v>7</v>
      </c>
      <c r="B91" s="0" t="s">
        <v>132</v>
      </c>
      <c r="C91" s="0" t="s">
        <v>143</v>
      </c>
      <c r="D91" s="2" t="n">
        <v>0.0239</v>
      </c>
      <c r="E91" s="3" t="s">
        <v>41</v>
      </c>
      <c r="F91" s="0" t="n">
        <v>1</v>
      </c>
      <c r="G91" s="0" t="str">
        <f aca="false">IF(C91=C92,"rep","")</f>
        <v/>
      </c>
    </row>
    <row r="92" customFormat="false" ht="15" hidden="false" customHeight="false" outlineLevel="0" collapsed="false">
      <c r="A92" s="0" t="s">
        <v>7</v>
      </c>
      <c r="B92" s="0" t="s">
        <v>132</v>
      </c>
      <c r="C92" s="0" t="s">
        <v>144</v>
      </c>
      <c r="D92" s="2" t="n">
        <v>0.0333</v>
      </c>
      <c r="E92" s="3" t="s">
        <v>41</v>
      </c>
      <c r="F92" s="0" t="n">
        <v>1</v>
      </c>
      <c r="G92" s="0" t="str">
        <f aca="false">IF(C92=C93,"rep","")</f>
        <v/>
      </c>
    </row>
    <row r="93" customFormat="false" ht="15" hidden="false" customHeight="false" outlineLevel="0" collapsed="false">
      <c r="A93" s="0" t="s">
        <v>7</v>
      </c>
      <c r="B93" s="0" t="s">
        <v>132</v>
      </c>
      <c r="C93" s="0" t="s">
        <v>145</v>
      </c>
      <c r="D93" s="2" t="n">
        <v>0.0286</v>
      </c>
      <c r="E93" s="3" t="s">
        <v>41</v>
      </c>
      <c r="F93" s="0" t="n">
        <v>1</v>
      </c>
      <c r="G93" s="0" t="str">
        <f aca="false">IF(C93=C94,"rep","")</f>
        <v/>
      </c>
    </row>
    <row r="94" customFormat="false" ht="15" hidden="false" customHeight="false" outlineLevel="0" collapsed="false">
      <c r="A94" s="0" t="s">
        <v>7</v>
      </c>
      <c r="B94" s="0" t="s">
        <v>132</v>
      </c>
      <c r="C94" s="0" t="s">
        <v>146</v>
      </c>
      <c r="D94" s="2" t="n">
        <v>0.00909</v>
      </c>
      <c r="E94" s="3" t="s">
        <v>147</v>
      </c>
      <c r="F94" s="0" t="n">
        <v>3</v>
      </c>
      <c r="G94" s="0" t="str">
        <f aca="false">IF(C94=C95,"rep","")</f>
        <v/>
      </c>
    </row>
    <row r="95" customFormat="false" ht="15" hidden="false" customHeight="false" outlineLevel="0" collapsed="false">
      <c r="A95" s="0" t="s">
        <v>7</v>
      </c>
      <c r="B95" s="0" t="s">
        <v>132</v>
      </c>
      <c r="C95" s="0" t="s">
        <v>148</v>
      </c>
      <c r="D95" s="2" t="n">
        <v>0.0329</v>
      </c>
      <c r="E95" s="3" t="s">
        <v>149</v>
      </c>
      <c r="F95" s="0" t="n">
        <v>2</v>
      </c>
      <c r="G95" s="0" t="str">
        <f aca="false">IF(C95=C96,"rep","")</f>
        <v/>
      </c>
    </row>
    <row r="96" customFormat="false" ht="15" hidden="false" customHeight="false" outlineLevel="0" collapsed="false">
      <c r="A96" s="0" t="s">
        <v>7</v>
      </c>
      <c r="B96" s="0" t="s">
        <v>150</v>
      </c>
      <c r="C96" s="0" t="s">
        <v>103</v>
      </c>
      <c r="D96" s="2" t="n">
        <v>0.0286</v>
      </c>
      <c r="E96" s="3" t="s">
        <v>23</v>
      </c>
      <c r="F96" s="0" t="n">
        <v>1</v>
      </c>
      <c r="G96" s="0" t="str">
        <f aca="false">IF(C96=C97,"rep","")</f>
        <v/>
      </c>
    </row>
    <row r="97" customFormat="false" ht="15" hidden="false" customHeight="false" outlineLevel="0" collapsed="false">
      <c r="A97" s="0" t="s">
        <v>7</v>
      </c>
      <c r="B97" s="0" t="s">
        <v>150</v>
      </c>
      <c r="C97" s="0" t="s">
        <v>104</v>
      </c>
      <c r="D97" s="2" t="n">
        <v>0.0191</v>
      </c>
      <c r="E97" s="3" t="s">
        <v>23</v>
      </c>
      <c r="F97" s="0" t="n">
        <v>1</v>
      </c>
      <c r="G97" s="0" t="str">
        <f aca="false">IF(C97=C98,"rep","")</f>
        <v/>
      </c>
    </row>
    <row r="98" customFormat="false" ht="15" hidden="false" customHeight="false" outlineLevel="0" collapsed="false">
      <c r="A98" s="0" t="s">
        <v>7</v>
      </c>
      <c r="B98" s="0" t="s">
        <v>151</v>
      </c>
      <c r="C98" s="0" t="s">
        <v>152</v>
      </c>
      <c r="D98" s="2" t="n">
        <v>0.000324</v>
      </c>
      <c r="E98" s="3" t="s">
        <v>153</v>
      </c>
      <c r="F98" s="0" t="n">
        <v>3</v>
      </c>
      <c r="G98" s="0" t="str">
        <f aca="false">IF(C98=C99,"rep","")</f>
        <v/>
      </c>
    </row>
    <row r="99" customFormat="false" ht="15" hidden="false" customHeight="false" outlineLevel="0" collapsed="false">
      <c r="A99" s="0" t="s">
        <v>7</v>
      </c>
      <c r="B99" s="0" t="s">
        <v>151</v>
      </c>
      <c r="C99" s="0" t="s">
        <v>154</v>
      </c>
      <c r="D99" s="2" t="n">
        <v>0.00975</v>
      </c>
      <c r="E99" s="3" t="s">
        <v>155</v>
      </c>
      <c r="F99" s="0" t="n">
        <v>2</v>
      </c>
      <c r="G99" s="0" t="str">
        <f aca="false">IF(C99=C100,"rep","")</f>
        <v/>
      </c>
    </row>
    <row r="100" customFormat="false" ht="15" hidden="false" customHeight="false" outlineLevel="0" collapsed="false">
      <c r="A100" s="0" t="s">
        <v>7</v>
      </c>
      <c r="B100" s="0" t="s">
        <v>151</v>
      </c>
      <c r="C100" s="0" t="s">
        <v>156</v>
      </c>
      <c r="D100" s="2" t="n">
        <v>0.0286</v>
      </c>
      <c r="E100" s="3" t="s">
        <v>21</v>
      </c>
      <c r="F100" s="0" t="n">
        <v>1</v>
      </c>
      <c r="G100" s="0" t="str">
        <f aca="false">IF(C100=C101,"rep","")</f>
        <v/>
      </c>
    </row>
    <row r="101" customFormat="false" ht="15" hidden="false" customHeight="false" outlineLevel="0" collapsed="false">
      <c r="A101" s="0" t="s">
        <v>7</v>
      </c>
      <c r="B101" s="0" t="s">
        <v>151</v>
      </c>
      <c r="C101" s="0" t="s">
        <v>20</v>
      </c>
      <c r="D101" s="2" t="n">
        <v>0.0239</v>
      </c>
      <c r="E101" s="3" t="s">
        <v>21</v>
      </c>
      <c r="F101" s="0" t="n">
        <v>1</v>
      </c>
      <c r="G101" s="0" t="str">
        <f aca="false">IF(C101=C102,"rep","")</f>
        <v/>
      </c>
    </row>
    <row r="102" customFormat="false" ht="15" hidden="false" customHeight="false" outlineLevel="0" collapsed="false">
      <c r="A102" s="0" t="s">
        <v>7</v>
      </c>
      <c r="B102" s="0" t="s">
        <v>151</v>
      </c>
      <c r="C102" s="0" t="s">
        <v>22</v>
      </c>
      <c r="D102" s="2" t="n">
        <v>0.00482</v>
      </c>
      <c r="E102" s="3" t="s">
        <v>23</v>
      </c>
      <c r="F102" s="0" t="n">
        <v>1</v>
      </c>
      <c r="G102" s="0" t="str">
        <f aca="false">IF(C102=C103,"rep","")</f>
        <v/>
      </c>
    </row>
    <row r="103" customFormat="false" ht="15" hidden="false" customHeight="false" outlineLevel="0" collapsed="false">
      <c r="A103" s="0" t="s">
        <v>7</v>
      </c>
      <c r="B103" s="0" t="s">
        <v>151</v>
      </c>
      <c r="C103" s="0" t="s">
        <v>157</v>
      </c>
      <c r="D103" s="2" t="n">
        <v>0.00482</v>
      </c>
      <c r="E103" s="3" t="s">
        <v>21</v>
      </c>
      <c r="F103" s="0" t="n">
        <v>1</v>
      </c>
      <c r="G103" s="0" t="str">
        <f aca="false">IF(C103=C104,"rep","")</f>
        <v/>
      </c>
    </row>
    <row r="104" customFormat="false" ht="15" hidden="false" customHeight="false" outlineLevel="0" collapsed="false">
      <c r="A104" s="0" t="s">
        <v>7</v>
      </c>
      <c r="B104" s="0" t="s">
        <v>151</v>
      </c>
      <c r="C104" s="0" t="s">
        <v>158</v>
      </c>
      <c r="D104" s="2" t="n">
        <v>0.0472</v>
      </c>
      <c r="E104" s="3" t="s">
        <v>23</v>
      </c>
      <c r="F104" s="0" t="n">
        <v>1</v>
      </c>
      <c r="G104" s="0" t="str">
        <f aca="false">IF(C104=C105,"rep","")</f>
        <v/>
      </c>
    </row>
    <row r="105" customFormat="false" ht="15" hidden="false" customHeight="false" outlineLevel="0" collapsed="false">
      <c r="A105" s="0" t="s">
        <v>7</v>
      </c>
      <c r="B105" s="0" t="s">
        <v>159</v>
      </c>
      <c r="C105" s="0" t="s">
        <v>160</v>
      </c>
      <c r="D105" s="2" t="n">
        <v>0.0239</v>
      </c>
      <c r="E105" s="3" t="s">
        <v>29</v>
      </c>
      <c r="F105" s="0" t="n">
        <v>1</v>
      </c>
      <c r="G105" s="0" t="str">
        <f aca="false">IF(C105=C106,"rep","")</f>
        <v/>
      </c>
    </row>
    <row r="106" customFormat="false" ht="15" hidden="false" customHeight="false" outlineLevel="0" collapsed="false">
      <c r="A106" s="0" t="s">
        <v>7</v>
      </c>
      <c r="B106" s="0" t="s">
        <v>159</v>
      </c>
      <c r="C106" s="0" t="s">
        <v>123</v>
      </c>
      <c r="D106" s="2" t="n">
        <v>0.0472</v>
      </c>
      <c r="E106" s="3" t="s">
        <v>124</v>
      </c>
      <c r="F106" s="0" t="n">
        <v>1</v>
      </c>
      <c r="G106" s="0" t="str">
        <f aca="false">IF(C106=C107,"rep","")</f>
        <v/>
      </c>
    </row>
    <row r="107" customFormat="false" ht="15" hidden="false" customHeight="false" outlineLevel="0" collapsed="false">
      <c r="A107" s="0" t="s">
        <v>7</v>
      </c>
      <c r="B107" s="0" t="s">
        <v>159</v>
      </c>
      <c r="C107" s="0" t="s">
        <v>161</v>
      </c>
      <c r="D107" s="2" t="n">
        <v>0.0123</v>
      </c>
      <c r="E107" s="3" t="s">
        <v>162</v>
      </c>
      <c r="F107" s="0" t="n">
        <v>2</v>
      </c>
      <c r="G107" s="0" t="str">
        <f aca="false">IF(C107=C108,"rep","")</f>
        <v/>
      </c>
    </row>
    <row r="108" customFormat="false" ht="15" hidden="false" customHeight="false" outlineLevel="0" collapsed="false">
      <c r="A108" s="0" t="s">
        <v>7</v>
      </c>
      <c r="B108" s="0" t="s">
        <v>159</v>
      </c>
      <c r="C108" s="0" t="s">
        <v>163</v>
      </c>
      <c r="D108" s="2" t="n">
        <v>0.00482</v>
      </c>
      <c r="E108" s="3" t="s">
        <v>164</v>
      </c>
      <c r="F108" s="0" t="n">
        <v>1</v>
      </c>
      <c r="G108" s="0" t="str">
        <f aca="false">IF(C108=C109,"rep","")</f>
        <v/>
      </c>
    </row>
    <row r="109" customFormat="false" ht="15" hidden="false" customHeight="false" outlineLevel="0" collapsed="false">
      <c r="A109" s="0" t="s">
        <v>7</v>
      </c>
      <c r="B109" s="0" t="s">
        <v>159</v>
      </c>
      <c r="C109" s="0" t="s">
        <v>165</v>
      </c>
      <c r="D109" s="2" t="n">
        <v>0.00962</v>
      </c>
      <c r="E109" s="3" t="s">
        <v>70</v>
      </c>
      <c r="F109" s="0" t="n">
        <v>1</v>
      </c>
      <c r="G109" s="0" t="str">
        <f aca="false">IF(C109=C110,"rep","")</f>
        <v/>
      </c>
    </row>
    <row r="110" customFormat="false" ht="15" hidden="false" customHeight="false" outlineLevel="0" collapsed="false">
      <c r="A110" s="0" t="s">
        <v>7</v>
      </c>
      <c r="B110" s="0" t="s">
        <v>159</v>
      </c>
      <c r="C110" s="0" t="s">
        <v>166</v>
      </c>
      <c r="D110" s="2" t="n">
        <v>0.0239</v>
      </c>
      <c r="E110" s="3" t="s">
        <v>70</v>
      </c>
      <c r="F110" s="0" t="n">
        <v>1</v>
      </c>
      <c r="G110" s="0" t="str">
        <f aca="false">IF(C110=C111,"rep","")</f>
        <v/>
      </c>
    </row>
    <row r="111" customFormat="false" ht="15" hidden="false" customHeight="false" outlineLevel="0" collapsed="false">
      <c r="A111" s="0" t="s">
        <v>7</v>
      </c>
      <c r="B111" s="0" t="s">
        <v>159</v>
      </c>
      <c r="C111" s="0" t="s">
        <v>167</v>
      </c>
      <c r="D111" s="2" t="n">
        <v>0.00962</v>
      </c>
      <c r="E111" s="3" t="s">
        <v>21</v>
      </c>
      <c r="F111" s="0" t="n">
        <v>1</v>
      </c>
      <c r="G111" s="0" t="str">
        <f aca="false">IF(C111=C112,"rep","")</f>
        <v/>
      </c>
    </row>
    <row r="112" customFormat="false" ht="15" hidden="false" customHeight="false" outlineLevel="0" collapsed="false">
      <c r="A112" s="0" t="s">
        <v>7</v>
      </c>
      <c r="B112" s="0" t="s">
        <v>159</v>
      </c>
      <c r="C112" s="0" t="s">
        <v>168</v>
      </c>
      <c r="D112" s="2" t="n">
        <v>0.00482</v>
      </c>
      <c r="E112" s="3" t="s">
        <v>21</v>
      </c>
      <c r="F112" s="0" t="n">
        <v>1</v>
      </c>
      <c r="G112" s="0" t="str">
        <f aca="false">IF(C112=C113,"rep","")</f>
        <v/>
      </c>
    </row>
    <row r="113" customFormat="false" ht="15" hidden="false" customHeight="false" outlineLevel="0" collapsed="false">
      <c r="A113" s="0" t="s">
        <v>7</v>
      </c>
      <c r="B113" s="0" t="s">
        <v>159</v>
      </c>
      <c r="C113" s="0" t="s">
        <v>169</v>
      </c>
      <c r="D113" s="2" t="n">
        <v>0.00482</v>
      </c>
      <c r="E113" s="3" t="s">
        <v>21</v>
      </c>
      <c r="F113" s="0" t="n">
        <v>1</v>
      </c>
      <c r="G113" s="0" t="str">
        <f aca="false">IF(C113=C114,"rep","")</f>
        <v/>
      </c>
    </row>
    <row r="114" customFormat="false" ht="15" hidden="false" customHeight="false" outlineLevel="0" collapsed="false">
      <c r="A114" s="0" t="s">
        <v>7</v>
      </c>
      <c r="B114" s="0" t="s">
        <v>159</v>
      </c>
      <c r="C114" s="0" t="s">
        <v>170</v>
      </c>
      <c r="D114" s="2" t="n">
        <v>0.0333</v>
      </c>
      <c r="E114" s="3" t="s">
        <v>171</v>
      </c>
      <c r="F114" s="0" t="n">
        <v>1</v>
      </c>
      <c r="G114" s="0" t="str">
        <f aca="false">IF(C114=C115,"rep","")</f>
        <v/>
      </c>
    </row>
    <row r="115" customFormat="false" ht="15" hidden="false" customHeight="false" outlineLevel="0" collapsed="false">
      <c r="A115" s="0" t="s">
        <v>7</v>
      </c>
      <c r="B115" s="0" t="s">
        <v>159</v>
      </c>
      <c r="C115" s="0" t="s">
        <v>172</v>
      </c>
      <c r="D115" s="2" t="n">
        <v>0.0426</v>
      </c>
      <c r="E115" s="3" t="s">
        <v>126</v>
      </c>
      <c r="F115" s="0" t="n">
        <v>1</v>
      </c>
      <c r="G115" s="0" t="str">
        <f aca="false">IF(C115=C116,"rep","")</f>
        <v/>
      </c>
    </row>
    <row r="116" customFormat="false" ht="15" hidden="false" customHeight="false" outlineLevel="0" collapsed="false">
      <c r="A116" s="0" t="s">
        <v>7</v>
      </c>
      <c r="B116" s="0" t="s">
        <v>159</v>
      </c>
      <c r="C116" s="0" t="s">
        <v>173</v>
      </c>
      <c r="D116" s="2" t="n">
        <v>0.0144</v>
      </c>
      <c r="E116" s="3" t="s">
        <v>21</v>
      </c>
      <c r="F116" s="0" t="n">
        <v>1</v>
      </c>
      <c r="G116" s="0" t="str">
        <f aca="false">IF(C116=C117,"rep","")</f>
        <v/>
      </c>
    </row>
    <row r="117" customFormat="false" ht="15" hidden="false" customHeight="false" outlineLevel="0" collapsed="false">
      <c r="A117" s="0" t="s">
        <v>7</v>
      </c>
      <c r="B117" s="0" t="s">
        <v>159</v>
      </c>
      <c r="C117" s="0" t="s">
        <v>174</v>
      </c>
      <c r="D117" s="2" t="n">
        <v>0.0191</v>
      </c>
      <c r="E117" s="3" t="s">
        <v>175</v>
      </c>
      <c r="F117" s="0" t="n">
        <v>1</v>
      </c>
      <c r="G117" s="0" t="str">
        <f aca="false">IF(C117=C118,"rep","")</f>
        <v/>
      </c>
    </row>
    <row r="118" customFormat="false" ht="15" hidden="false" customHeight="false" outlineLevel="0" collapsed="false">
      <c r="A118" s="0" t="s">
        <v>7</v>
      </c>
      <c r="B118" s="0" t="s">
        <v>159</v>
      </c>
      <c r="C118" s="0" t="s">
        <v>176</v>
      </c>
      <c r="D118" s="2" t="n">
        <v>0.0191</v>
      </c>
      <c r="E118" s="3" t="s">
        <v>177</v>
      </c>
      <c r="F118" s="0" t="n">
        <v>1</v>
      </c>
      <c r="G118" s="0" t="str">
        <f aca="false">IF(C118=C119,"rep","")</f>
        <v/>
      </c>
    </row>
    <row r="119" customFormat="false" ht="15" hidden="false" customHeight="false" outlineLevel="0" collapsed="false">
      <c r="A119" s="0" t="s">
        <v>7</v>
      </c>
      <c r="B119" s="0" t="s">
        <v>159</v>
      </c>
      <c r="C119" s="0" t="s">
        <v>178</v>
      </c>
      <c r="D119" s="2" t="n">
        <v>0.00482</v>
      </c>
      <c r="E119" s="3" t="s">
        <v>23</v>
      </c>
      <c r="F119" s="0" t="n">
        <v>1</v>
      </c>
      <c r="G119" s="0" t="str">
        <f aca="false">IF(C119=C120,"rep","")</f>
        <v/>
      </c>
    </row>
    <row r="120" customFormat="false" ht="15" hidden="false" customHeight="false" outlineLevel="0" collapsed="false">
      <c r="A120" s="0" t="s">
        <v>7</v>
      </c>
      <c r="B120" s="0" t="s">
        <v>159</v>
      </c>
      <c r="C120" s="0" t="s">
        <v>131</v>
      </c>
      <c r="D120" s="2" t="n">
        <v>0.0286</v>
      </c>
      <c r="E120" s="3" t="s">
        <v>64</v>
      </c>
      <c r="F120" s="0" t="n">
        <v>1</v>
      </c>
      <c r="G120" s="0" t="str">
        <f aca="false">IF(C120=C121,"rep","")</f>
        <v/>
      </c>
    </row>
    <row r="121" customFormat="false" ht="15" hidden="false" customHeight="false" outlineLevel="0" collapsed="false">
      <c r="A121" s="0" t="s">
        <v>7</v>
      </c>
      <c r="B121" s="0" t="s">
        <v>159</v>
      </c>
      <c r="C121" s="0" t="s">
        <v>179</v>
      </c>
      <c r="D121" s="2" t="n">
        <v>0.00482</v>
      </c>
      <c r="E121" s="3" t="s">
        <v>21</v>
      </c>
      <c r="F121" s="0" t="n">
        <v>1</v>
      </c>
      <c r="G121" s="0" t="str">
        <f aca="false">IF(C121=C122,"rep","")</f>
        <v/>
      </c>
    </row>
    <row r="122" customFormat="false" ht="15" hidden="false" customHeight="false" outlineLevel="0" collapsed="false">
      <c r="A122" s="0" t="s">
        <v>7</v>
      </c>
      <c r="B122" s="0" t="s">
        <v>180</v>
      </c>
      <c r="C122" s="0" t="s">
        <v>181</v>
      </c>
      <c r="D122" s="2" t="n">
        <v>0.00482</v>
      </c>
      <c r="E122" s="3" t="s">
        <v>21</v>
      </c>
      <c r="F122" s="0" t="n">
        <v>1</v>
      </c>
      <c r="G122" s="0" t="str">
        <f aca="false">IF(C122=C123,"rep","")</f>
        <v/>
      </c>
    </row>
    <row r="123" customFormat="false" ht="15" hidden="false" customHeight="false" outlineLevel="0" collapsed="false">
      <c r="A123" s="0" t="s">
        <v>7</v>
      </c>
      <c r="B123" s="0" t="s">
        <v>180</v>
      </c>
      <c r="C123" s="0" t="s">
        <v>182</v>
      </c>
      <c r="D123" s="2" t="n">
        <v>0.0286</v>
      </c>
      <c r="E123" s="3" t="s">
        <v>41</v>
      </c>
      <c r="F123" s="0" t="n">
        <v>1</v>
      </c>
      <c r="G123" s="0" t="str">
        <f aca="false">IF(C123=C124,"rep","")</f>
        <v/>
      </c>
    </row>
    <row r="124" customFormat="false" ht="15" hidden="false" customHeight="false" outlineLevel="0" collapsed="false">
      <c r="A124" s="0" t="s">
        <v>7</v>
      </c>
      <c r="B124" s="0" t="s">
        <v>180</v>
      </c>
      <c r="C124" s="0" t="s">
        <v>178</v>
      </c>
      <c r="D124" s="2" t="n">
        <v>0.00482</v>
      </c>
      <c r="E124" s="3" t="s">
        <v>23</v>
      </c>
      <c r="F124" s="0" t="n">
        <v>1</v>
      </c>
      <c r="G124" s="0" t="str">
        <f aca="false">IF(C124=C125,"rep","")</f>
        <v/>
      </c>
    </row>
    <row r="125" customFormat="false" ht="15" hidden="false" customHeight="false" outlineLevel="0" collapsed="false">
      <c r="A125" s="0" t="s">
        <v>7</v>
      </c>
      <c r="B125" s="0" t="s">
        <v>180</v>
      </c>
      <c r="C125" s="0" t="s">
        <v>130</v>
      </c>
      <c r="D125" s="2" t="n">
        <v>0.0239</v>
      </c>
      <c r="E125" s="3" t="s">
        <v>23</v>
      </c>
      <c r="F125" s="0" t="n">
        <v>1</v>
      </c>
      <c r="G125" s="0" t="str">
        <f aca="false">IF(C125=C126,"rep","")</f>
        <v/>
      </c>
    </row>
    <row r="126" customFormat="false" ht="15" hidden="false" customHeight="false" outlineLevel="0" collapsed="false">
      <c r="A126" s="0" t="s">
        <v>7</v>
      </c>
      <c r="B126" s="0" t="s">
        <v>183</v>
      </c>
      <c r="C126" s="0" t="s">
        <v>184</v>
      </c>
      <c r="D126" s="2" t="n">
        <v>0.0379</v>
      </c>
      <c r="E126" s="3" t="s">
        <v>74</v>
      </c>
      <c r="F126" s="0" t="n">
        <v>1</v>
      </c>
      <c r="G126" s="0" t="str">
        <f aca="false">IF(C126=C127,"rep","")</f>
        <v/>
      </c>
    </row>
    <row r="127" customFormat="false" ht="15" hidden="false" customHeight="false" outlineLevel="0" collapsed="false">
      <c r="A127" s="0" t="s">
        <v>7</v>
      </c>
      <c r="B127" s="0" t="s">
        <v>183</v>
      </c>
      <c r="C127" s="0" t="s">
        <v>117</v>
      </c>
      <c r="D127" s="2" t="n">
        <v>0.00482</v>
      </c>
      <c r="E127" s="3" t="s">
        <v>23</v>
      </c>
      <c r="F127" s="0" t="n">
        <v>1</v>
      </c>
      <c r="G127" s="0" t="str">
        <f aca="false">IF(C127=C128,"rep","")</f>
        <v/>
      </c>
    </row>
    <row r="128" customFormat="false" ht="15" hidden="false" customHeight="false" outlineLevel="0" collapsed="false">
      <c r="A128" s="0" t="s">
        <v>7</v>
      </c>
      <c r="B128" s="0" t="s">
        <v>183</v>
      </c>
      <c r="C128" s="0" t="s">
        <v>118</v>
      </c>
      <c r="D128" s="2" t="n">
        <v>0.00962</v>
      </c>
      <c r="E128" s="3" t="s">
        <v>23</v>
      </c>
      <c r="F128" s="0" t="n">
        <v>1</v>
      </c>
      <c r="G128" s="0" t="str">
        <f aca="false">IF(C128=C129,"rep","")</f>
        <v/>
      </c>
    </row>
    <row r="129" customFormat="false" ht="15" hidden="false" customHeight="false" outlineLevel="0" collapsed="false">
      <c r="A129" s="0" t="s">
        <v>7</v>
      </c>
      <c r="B129" s="0" t="s">
        <v>183</v>
      </c>
      <c r="C129" s="0" t="s">
        <v>119</v>
      </c>
      <c r="D129" s="2" t="n">
        <v>0.00962</v>
      </c>
      <c r="E129" s="3" t="s">
        <v>23</v>
      </c>
      <c r="F129" s="0" t="n">
        <v>1</v>
      </c>
      <c r="G129" s="0" t="str">
        <f aca="false">IF(C129=C130,"rep","")</f>
        <v/>
      </c>
    </row>
    <row r="130" customFormat="false" ht="15" hidden="false" customHeight="false" outlineLevel="0" collapsed="false">
      <c r="A130" s="0" t="s">
        <v>7</v>
      </c>
      <c r="B130" s="0" t="s">
        <v>183</v>
      </c>
      <c r="C130" s="0" t="s">
        <v>120</v>
      </c>
      <c r="D130" s="2" t="n">
        <v>0.00962</v>
      </c>
      <c r="E130" s="3" t="s">
        <v>23</v>
      </c>
      <c r="F130" s="0" t="n">
        <v>1</v>
      </c>
      <c r="G130" s="0" t="str">
        <f aca="false">IF(C130=C131,"rep","")</f>
        <v/>
      </c>
    </row>
    <row r="131" customFormat="false" ht="15" hidden="false" customHeight="false" outlineLevel="0" collapsed="false">
      <c r="A131" s="0" t="s">
        <v>7</v>
      </c>
      <c r="B131" s="0" t="s">
        <v>183</v>
      </c>
      <c r="C131" s="0" t="s">
        <v>121</v>
      </c>
      <c r="D131" s="2" t="n">
        <v>0.0239</v>
      </c>
      <c r="E131" s="3" t="s">
        <v>23</v>
      </c>
      <c r="F131" s="0" t="n">
        <v>1</v>
      </c>
      <c r="G131" s="0" t="str">
        <f aca="false">IF(C131=C132,"rep","")</f>
        <v/>
      </c>
    </row>
    <row r="132" customFormat="false" ht="15" hidden="false" customHeight="false" outlineLevel="0" collapsed="false">
      <c r="A132" s="0" t="s">
        <v>7</v>
      </c>
      <c r="B132" s="0" t="s">
        <v>183</v>
      </c>
      <c r="C132" s="0" t="s">
        <v>122</v>
      </c>
      <c r="D132" s="2" t="n">
        <v>0.00482</v>
      </c>
      <c r="E132" s="3" t="s">
        <v>23</v>
      </c>
      <c r="F132" s="0" t="n">
        <v>1</v>
      </c>
      <c r="G132" s="0" t="str">
        <f aca="false">IF(C132=C133,"rep","")</f>
        <v/>
      </c>
    </row>
    <row r="133" customFormat="false" ht="15" hidden="false" customHeight="false" outlineLevel="0" collapsed="false">
      <c r="A133" s="0" t="s">
        <v>7</v>
      </c>
      <c r="B133" s="0" t="s">
        <v>183</v>
      </c>
      <c r="C133" s="0" t="s">
        <v>103</v>
      </c>
      <c r="D133" s="2" t="n">
        <v>0.0286</v>
      </c>
      <c r="E133" s="3" t="s">
        <v>23</v>
      </c>
      <c r="F133" s="0" t="n">
        <v>1</v>
      </c>
      <c r="G133" s="0" t="str">
        <f aca="false">IF(C133=C134,"rep","")</f>
        <v/>
      </c>
    </row>
    <row r="134" customFormat="false" ht="15" hidden="false" customHeight="false" outlineLevel="0" collapsed="false">
      <c r="A134" s="0" t="s">
        <v>7</v>
      </c>
      <c r="B134" s="0" t="s">
        <v>183</v>
      </c>
      <c r="C134" s="0" t="s">
        <v>104</v>
      </c>
      <c r="D134" s="2" t="n">
        <v>0.0191</v>
      </c>
      <c r="E134" s="3" t="s">
        <v>23</v>
      </c>
      <c r="F134" s="0" t="n">
        <v>1</v>
      </c>
      <c r="G134" s="0" t="str">
        <f aca="false">IF(C134=C135,"rep","")</f>
        <v/>
      </c>
    </row>
    <row r="135" customFormat="false" ht="15" hidden="false" customHeight="false" outlineLevel="0" collapsed="false">
      <c r="A135" s="0" t="s">
        <v>7</v>
      </c>
      <c r="B135" s="0" t="s">
        <v>183</v>
      </c>
      <c r="C135" s="0" t="s">
        <v>125</v>
      </c>
      <c r="D135" s="2" t="n">
        <v>0.00482</v>
      </c>
      <c r="E135" s="3" t="s">
        <v>126</v>
      </c>
      <c r="F135" s="0" t="n">
        <v>1</v>
      </c>
      <c r="G135" s="0" t="str">
        <f aca="false">IF(C135=C136,"rep","")</f>
        <v/>
      </c>
    </row>
    <row r="136" customFormat="false" ht="15" hidden="false" customHeight="false" outlineLevel="0" collapsed="false">
      <c r="A136" s="0" t="s">
        <v>7</v>
      </c>
      <c r="B136" s="0" t="s">
        <v>183</v>
      </c>
      <c r="C136" s="0" t="s">
        <v>185</v>
      </c>
      <c r="D136" s="2" t="n">
        <v>0.0472</v>
      </c>
      <c r="E136" s="3" t="s">
        <v>23</v>
      </c>
      <c r="F136" s="0" t="n">
        <v>1</v>
      </c>
      <c r="G136" s="0" t="str">
        <f aca="false">IF(C136=C137,"rep","")</f>
        <v/>
      </c>
    </row>
    <row r="137" customFormat="false" ht="15" hidden="false" customHeight="false" outlineLevel="0" collapsed="false">
      <c r="A137" s="0" t="s">
        <v>7</v>
      </c>
      <c r="B137" s="0" t="s">
        <v>183</v>
      </c>
      <c r="C137" s="0" t="s">
        <v>186</v>
      </c>
      <c r="D137" s="2" t="n">
        <v>0.0426</v>
      </c>
      <c r="E137" s="3" t="s">
        <v>21</v>
      </c>
      <c r="F137" s="0" t="n">
        <v>1</v>
      </c>
      <c r="G137" s="0" t="str">
        <f aca="false">IF(C137=C138,"rep","")</f>
        <v/>
      </c>
    </row>
    <row r="138" customFormat="false" ht="15" hidden="false" customHeight="false" outlineLevel="0" collapsed="false">
      <c r="A138" s="0" t="s">
        <v>7</v>
      </c>
      <c r="B138" s="0" t="s">
        <v>183</v>
      </c>
      <c r="C138" s="0" t="s">
        <v>187</v>
      </c>
      <c r="D138" s="2" t="n">
        <v>0.00482</v>
      </c>
      <c r="E138" s="3" t="s">
        <v>177</v>
      </c>
      <c r="F138" s="0" t="n">
        <v>1</v>
      </c>
      <c r="G138" s="0" t="str">
        <f aca="false">IF(C138=C139,"rep","")</f>
        <v/>
      </c>
    </row>
    <row r="139" customFormat="false" ht="15" hidden="false" customHeight="false" outlineLevel="0" collapsed="false">
      <c r="A139" s="0" t="s">
        <v>7</v>
      </c>
      <c r="B139" s="0" t="s">
        <v>183</v>
      </c>
      <c r="C139" s="0" t="s">
        <v>188</v>
      </c>
      <c r="D139" s="2" t="n">
        <v>0.0426</v>
      </c>
      <c r="E139" s="3" t="s">
        <v>23</v>
      </c>
      <c r="F139" s="0" t="n">
        <v>1</v>
      </c>
      <c r="G139" s="0" t="str">
        <f aca="false">IF(C139=C140,"rep","")</f>
        <v/>
      </c>
    </row>
    <row r="140" customFormat="false" ht="15" hidden="false" customHeight="false" outlineLevel="0" collapsed="false">
      <c r="A140" s="0" t="s">
        <v>7</v>
      </c>
      <c r="B140" s="0" t="s">
        <v>183</v>
      </c>
      <c r="C140" s="0" t="s">
        <v>189</v>
      </c>
      <c r="D140" s="2" t="n">
        <v>0.0333</v>
      </c>
      <c r="E140" s="3" t="s">
        <v>190</v>
      </c>
      <c r="F140" s="0" t="n">
        <v>1</v>
      </c>
      <c r="G140" s="0" t="str">
        <f aca="false">IF(C140=C141,"rep","")</f>
        <v/>
      </c>
    </row>
    <row r="141" customFormat="false" ht="15" hidden="false" customHeight="false" outlineLevel="0" collapsed="false">
      <c r="A141" s="0" t="s">
        <v>7</v>
      </c>
      <c r="B141" s="0" t="s">
        <v>183</v>
      </c>
      <c r="C141" s="0" t="s">
        <v>191</v>
      </c>
      <c r="D141" s="2" t="n">
        <v>0.0333</v>
      </c>
      <c r="E141" s="3" t="s">
        <v>23</v>
      </c>
      <c r="F141" s="0" t="n">
        <v>1</v>
      </c>
      <c r="G141" s="0" t="str">
        <f aca="false">IF(C141=C142,"rep","")</f>
        <v/>
      </c>
    </row>
    <row r="142" customFormat="false" ht="15" hidden="false" customHeight="false" outlineLevel="0" collapsed="false">
      <c r="A142" s="0" t="s">
        <v>7</v>
      </c>
      <c r="B142" s="0" t="s">
        <v>183</v>
      </c>
      <c r="C142" s="0" t="s">
        <v>129</v>
      </c>
      <c r="D142" s="2" t="n">
        <v>0.0191</v>
      </c>
      <c r="E142" s="3" t="s">
        <v>23</v>
      </c>
      <c r="F142" s="0" t="n">
        <v>1</v>
      </c>
      <c r="G142" s="0" t="str">
        <f aca="false">IF(C142=C143,"rep","")</f>
        <v/>
      </c>
    </row>
    <row r="143" customFormat="false" ht="15" hidden="false" customHeight="false" outlineLevel="0" collapsed="false">
      <c r="A143" s="0" t="s">
        <v>7</v>
      </c>
      <c r="B143" s="0" t="s">
        <v>192</v>
      </c>
      <c r="C143" s="0" t="s">
        <v>113</v>
      </c>
      <c r="D143" s="2" t="n">
        <v>0.0333</v>
      </c>
      <c r="E143" s="3" t="s">
        <v>112</v>
      </c>
      <c r="F143" s="0" t="n">
        <v>1</v>
      </c>
      <c r="G143" s="0" t="str">
        <f aca="false">IF(C143=C144,"rep","")</f>
        <v/>
      </c>
    </row>
    <row r="144" customFormat="false" ht="15" hidden="false" customHeight="false" outlineLevel="0" collapsed="false">
      <c r="A144" s="0" t="s">
        <v>7</v>
      </c>
      <c r="B144" s="0" t="s">
        <v>192</v>
      </c>
      <c r="C144" s="0" t="s">
        <v>114</v>
      </c>
      <c r="D144" s="2" t="n">
        <v>0.0239</v>
      </c>
      <c r="E144" s="3" t="s">
        <v>112</v>
      </c>
      <c r="F144" s="0" t="n">
        <v>1</v>
      </c>
      <c r="G144" s="0" t="str">
        <f aca="false">IF(C144=C145,"rep","")</f>
        <v/>
      </c>
    </row>
    <row r="145" customFormat="false" ht="15" hidden="false" customHeight="false" outlineLevel="0" collapsed="false">
      <c r="A145" s="0" t="s">
        <v>7</v>
      </c>
      <c r="B145" s="0" t="s">
        <v>192</v>
      </c>
      <c r="C145" s="0" t="s">
        <v>115</v>
      </c>
      <c r="D145" s="2" t="n">
        <v>0.0333</v>
      </c>
      <c r="E145" s="3" t="s">
        <v>112</v>
      </c>
      <c r="F145" s="0" t="n">
        <v>1</v>
      </c>
      <c r="G145" s="0" t="str">
        <f aca="false">IF(C145=C146,"rep","")</f>
        <v/>
      </c>
    </row>
    <row r="146" customFormat="false" ht="15" hidden="false" customHeight="false" outlineLevel="0" collapsed="false">
      <c r="A146" s="0" t="s">
        <v>7</v>
      </c>
      <c r="B146" s="0" t="s">
        <v>192</v>
      </c>
      <c r="C146" s="0" t="s">
        <v>116</v>
      </c>
      <c r="D146" s="2" t="n">
        <v>0.0286</v>
      </c>
      <c r="E146" s="3" t="s">
        <v>112</v>
      </c>
      <c r="F146" s="0" t="n">
        <v>1</v>
      </c>
      <c r="G146" s="0" t="str">
        <f aca="false">IF(C146=C147,"rep","")</f>
        <v/>
      </c>
    </row>
    <row r="147" customFormat="false" ht="15" hidden="false" customHeight="false" outlineLevel="0" collapsed="false">
      <c r="A147" s="0" t="s">
        <v>7</v>
      </c>
      <c r="B147" s="0" t="s">
        <v>192</v>
      </c>
      <c r="C147" s="0" t="s">
        <v>103</v>
      </c>
      <c r="D147" s="2" t="n">
        <v>0.0286</v>
      </c>
      <c r="E147" s="3" t="s">
        <v>23</v>
      </c>
      <c r="F147" s="0" t="n">
        <v>1</v>
      </c>
      <c r="G147" s="0" t="str">
        <f aca="false">IF(C147=C148,"rep","")</f>
        <v/>
      </c>
    </row>
    <row r="148" customFormat="false" ht="15" hidden="false" customHeight="false" outlineLevel="0" collapsed="false">
      <c r="A148" s="0" t="s">
        <v>7</v>
      </c>
      <c r="B148" s="0" t="s">
        <v>192</v>
      </c>
      <c r="C148" s="0" t="s">
        <v>104</v>
      </c>
      <c r="D148" s="2" t="n">
        <v>0.0191</v>
      </c>
      <c r="E148" s="3" t="s">
        <v>23</v>
      </c>
      <c r="F148" s="0" t="n">
        <v>1</v>
      </c>
      <c r="G148" s="0" t="str">
        <f aca="false">IF(C148=C149,"rep","")</f>
        <v/>
      </c>
    </row>
    <row r="149" customFormat="false" ht="15" hidden="false" customHeight="false" outlineLevel="0" collapsed="false">
      <c r="A149" s="0" t="s">
        <v>7</v>
      </c>
      <c r="B149" s="0" t="s">
        <v>192</v>
      </c>
      <c r="C149" s="0" t="s">
        <v>193</v>
      </c>
      <c r="D149" s="2" t="n">
        <v>0.0144</v>
      </c>
      <c r="E149" s="3" t="s">
        <v>106</v>
      </c>
      <c r="F149" s="0" t="n">
        <v>1</v>
      </c>
      <c r="G149" s="0" t="str">
        <f aca="false">IF(C149=C150,"rep","")</f>
        <v/>
      </c>
    </row>
    <row r="150" customFormat="false" ht="15" hidden="false" customHeight="false" outlineLevel="0" collapsed="false">
      <c r="A150" s="0" t="s">
        <v>7</v>
      </c>
      <c r="B150" s="0" t="s">
        <v>192</v>
      </c>
      <c r="C150" s="0" t="s">
        <v>194</v>
      </c>
      <c r="D150" s="2" t="n">
        <v>0.022</v>
      </c>
      <c r="E150" s="3" t="s">
        <v>147</v>
      </c>
      <c r="F150" s="0" t="n">
        <v>3</v>
      </c>
      <c r="G150" s="0" t="str">
        <f aca="false">IF(C150=C151,"rep","")</f>
        <v/>
      </c>
    </row>
    <row r="151" customFormat="false" ht="15" hidden="false" customHeight="false" outlineLevel="0" collapsed="false">
      <c r="A151" s="0" t="s">
        <v>7</v>
      </c>
      <c r="B151" s="0" t="s">
        <v>192</v>
      </c>
      <c r="C151" s="0" t="s">
        <v>161</v>
      </c>
      <c r="D151" s="2" t="n">
        <v>0.0123</v>
      </c>
      <c r="E151" s="3" t="s">
        <v>162</v>
      </c>
      <c r="F151" s="0" t="n">
        <v>2</v>
      </c>
      <c r="G151" s="0" t="str">
        <f aca="false">IF(C151=C152,"rep","")</f>
        <v/>
      </c>
    </row>
    <row r="152" customFormat="false" ht="15" hidden="false" customHeight="false" outlineLevel="0" collapsed="false">
      <c r="A152" s="0" t="s">
        <v>7</v>
      </c>
      <c r="B152" s="0" t="s">
        <v>192</v>
      </c>
      <c r="C152" s="0" t="s">
        <v>195</v>
      </c>
      <c r="D152" s="2" t="n">
        <v>0.00482</v>
      </c>
      <c r="E152" s="3" t="s">
        <v>21</v>
      </c>
      <c r="F152" s="0" t="n">
        <v>1</v>
      </c>
      <c r="G152" s="0" t="str">
        <f aca="false">IF(C152=C153,"rep","")</f>
        <v/>
      </c>
    </row>
    <row r="153" customFormat="false" ht="15" hidden="false" customHeight="false" outlineLevel="0" collapsed="false">
      <c r="A153" s="0" t="s">
        <v>7</v>
      </c>
      <c r="B153" s="0" t="s">
        <v>192</v>
      </c>
      <c r="C153" s="0" t="s">
        <v>182</v>
      </c>
      <c r="D153" s="2" t="n">
        <v>0.0286</v>
      </c>
      <c r="E153" s="3" t="s">
        <v>41</v>
      </c>
      <c r="F153" s="0" t="n">
        <v>1</v>
      </c>
      <c r="G153" s="0" t="str">
        <f aca="false">IF(C153=C154,"rep","")</f>
        <v/>
      </c>
    </row>
    <row r="154" customFormat="false" ht="15" hidden="false" customHeight="false" outlineLevel="0" collapsed="false">
      <c r="A154" s="0" t="s">
        <v>7</v>
      </c>
      <c r="B154" s="0" t="s">
        <v>192</v>
      </c>
      <c r="C154" s="0" t="s">
        <v>196</v>
      </c>
      <c r="D154" s="2" t="n">
        <v>0.0286</v>
      </c>
      <c r="E154" s="3" t="s">
        <v>197</v>
      </c>
      <c r="F154" s="0" t="n">
        <v>1</v>
      </c>
      <c r="G154" s="0" t="str">
        <f aca="false">IF(C154=C155,"rep","")</f>
        <v/>
      </c>
    </row>
    <row r="155" customFormat="false" ht="15" hidden="false" customHeight="false" outlineLevel="0" collapsed="false">
      <c r="A155" s="0" t="s">
        <v>7</v>
      </c>
      <c r="B155" s="0" t="s">
        <v>192</v>
      </c>
      <c r="C155" s="0" t="s">
        <v>169</v>
      </c>
      <c r="D155" s="2" t="n">
        <v>0.00482</v>
      </c>
      <c r="E155" s="3" t="s">
        <v>21</v>
      </c>
      <c r="F155" s="0" t="n">
        <v>1</v>
      </c>
      <c r="G155" s="0" t="str">
        <f aca="false">IF(C155=C156,"rep","")</f>
        <v/>
      </c>
    </row>
    <row r="156" customFormat="false" ht="15" hidden="false" customHeight="false" outlineLevel="0" collapsed="false">
      <c r="A156" s="0" t="s">
        <v>7</v>
      </c>
      <c r="B156" s="0" t="s">
        <v>192</v>
      </c>
      <c r="C156" s="0" t="s">
        <v>170</v>
      </c>
      <c r="D156" s="2" t="n">
        <v>0.0333</v>
      </c>
      <c r="E156" s="3" t="s">
        <v>171</v>
      </c>
      <c r="F156" s="0" t="n">
        <v>1</v>
      </c>
      <c r="G156" s="0" t="str">
        <f aca="false">IF(C156=C157,"rep","")</f>
        <v/>
      </c>
    </row>
    <row r="157" customFormat="false" ht="15" hidden="false" customHeight="false" outlineLevel="0" collapsed="false">
      <c r="A157" s="0" t="s">
        <v>7</v>
      </c>
      <c r="B157" s="0" t="s">
        <v>192</v>
      </c>
      <c r="C157" s="0" t="s">
        <v>157</v>
      </c>
      <c r="D157" s="2" t="n">
        <v>0.00482</v>
      </c>
      <c r="E157" s="3" t="s">
        <v>21</v>
      </c>
      <c r="F157" s="0" t="n">
        <v>1</v>
      </c>
      <c r="G157" s="0" t="str">
        <f aca="false">IF(C157=C158,"rep","")</f>
        <v/>
      </c>
    </row>
    <row r="158" customFormat="false" ht="15" hidden="false" customHeight="false" outlineLevel="0" collapsed="false">
      <c r="A158" s="0" t="s">
        <v>7</v>
      </c>
      <c r="B158" s="0" t="s">
        <v>192</v>
      </c>
      <c r="C158" s="0" t="s">
        <v>176</v>
      </c>
      <c r="D158" s="2" t="n">
        <v>0.0191</v>
      </c>
      <c r="E158" s="3" t="s">
        <v>177</v>
      </c>
      <c r="F158" s="0" t="n">
        <v>1</v>
      </c>
      <c r="G158" s="0" t="str">
        <f aca="false">IF(C158=C159,"rep","")</f>
        <v/>
      </c>
    </row>
    <row r="159" customFormat="false" ht="15" hidden="false" customHeight="false" outlineLevel="0" collapsed="false">
      <c r="A159" s="0" t="s">
        <v>7</v>
      </c>
      <c r="B159" s="0" t="s">
        <v>198</v>
      </c>
      <c r="C159" s="0" t="s">
        <v>184</v>
      </c>
      <c r="D159" s="2" t="n">
        <v>0.0379</v>
      </c>
      <c r="E159" s="3" t="s">
        <v>74</v>
      </c>
      <c r="F159" s="0" t="n">
        <v>1</v>
      </c>
      <c r="G159" s="0" t="str">
        <f aca="false">IF(C159=C160,"rep","")</f>
        <v/>
      </c>
    </row>
    <row r="160" customFormat="false" ht="15" hidden="false" customHeight="false" outlineLevel="0" collapsed="false">
      <c r="A160" s="0" t="s">
        <v>7</v>
      </c>
      <c r="B160" s="0" t="s">
        <v>198</v>
      </c>
      <c r="C160" s="0" t="s">
        <v>199</v>
      </c>
      <c r="D160" s="2" t="n">
        <v>0.00962</v>
      </c>
      <c r="E160" s="3" t="s">
        <v>45</v>
      </c>
      <c r="F160" s="0" t="n">
        <v>1</v>
      </c>
      <c r="G160" s="0" t="str">
        <f aca="false">IF(C160=C161,"rep","")</f>
        <v/>
      </c>
    </row>
    <row r="161" customFormat="false" ht="15" hidden="false" customHeight="false" outlineLevel="0" collapsed="false">
      <c r="A161" s="0" t="s">
        <v>7</v>
      </c>
      <c r="B161" s="0" t="s">
        <v>198</v>
      </c>
      <c r="C161" s="0" t="s">
        <v>200</v>
      </c>
      <c r="D161" s="2" t="n">
        <v>0.0426</v>
      </c>
      <c r="E161" s="3" t="s">
        <v>171</v>
      </c>
      <c r="F161" s="0" t="n">
        <v>1</v>
      </c>
      <c r="G161" s="0" t="str">
        <f aca="false">IF(C161=C162,"rep","")</f>
        <v/>
      </c>
    </row>
    <row r="162" customFormat="false" ht="15" hidden="false" customHeight="false" outlineLevel="0" collapsed="false">
      <c r="A162" s="0" t="s">
        <v>7</v>
      </c>
      <c r="B162" s="0" t="s">
        <v>198</v>
      </c>
      <c r="C162" s="0" t="s">
        <v>201</v>
      </c>
      <c r="D162" s="2" t="n">
        <v>0.0191</v>
      </c>
      <c r="E162" s="3" t="s">
        <v>23</v>
      </c>
      <c r="F162" s="0" t="n">
        <v>1</v>
      </c>
      <c r="G162" s="0" t="str">
        <f aca="false">IF(C162=C163,"rep","")</f>
        <v/>
      </c>
    </row>
    <row r="163" customFormat="false" ht="15" hidden="false" customHeight="false" outlineLevel="0" collapsed="false">
      <c r="A163" s="0" t="s">
        <v>7</v>
      </c>
      <c r="B163" s="0" t="s">
        <v>198</v>
      </c>
      <c r="C163" s="0" t="s">
        <v>202</v>
      </c>
      <c r="D163" s="2" t="n">
        <v>0.0286</v>
      </c>
      <c r="E163" s="3" t="s">
        <v>64</v>
      </c>
      <c r="F163" s="0" t="n">
        <v>1</v>
      </c>
      <c r="G163" s="0" t="str">
        <f aca="false">IF(C163=C164,"rep","")</f>
        <v/>
      </c>
    </row>
    <row r="164" customFormat="false" ht="15" hidden="false" customHeight="false" outlineLevel="0" collapsed="false">
      <c r="A164" s="0" t="s">
        <v>7</v>
      </c>
      <c r="B164" s="0" t="s">
        <v>198</v>
      </c>
      <c r="C164" s="0" t="s">
        <v>189</v>
      </c>
      <c r="D164" s="2" t="n">
        <v>0.0333</v>
      </c>
      <c r="E164" s="3" t="s">
        <v>190</v>
      </c>
      <c r="F164" s="0" t="n">
        <v>1</v>
      </c>
      <c r="G164" s="0" t="str">
        <f aca="false">IF(C164=C165,"rep","")</f>
        <v/>
      </c>
    </row>
    <row r="165" customFormat="false" ht="15" hidden="false" customHeight="false" outlineLevel="0" collapsed="false">
      <c r="A165" s="0" t="s">
        <v>7</v>
      </c>
      <c r="B165" s="0" t="s">
        <v>198</v>
      </c>
      <c r="C165" s="0" t="s">
        <v>203</v>
      </c>
      <c r="D165" s="2" t="n">
        <v>0.0426</v>
      </c>
      <c r="E165" s="3" t="s">
        <v>177</v>
      </c>
      <c r="F165" s="0" t="n">
        <v>1</v>
      </c>
      <c r="G165" s="0" t="str">
        <f aca="false">IF(C165=C166,"rep","")</f>
        <v/>
      </c>
    </row>
    <row r="166" customFormat="false" ht="15" hidden="false" customHeight="false" outlineLevel="0" collapsed="false">
      <c r="A166" s="0" t="s">
        <v>7</v>
      </c>
      <c r="B166" s="0" t="s">
        <v>198</v>
      </c>
      <c r="C166" s="0" t="s">
        <v>204</v>
      </c>
      <c r="D166" s="2" t="n">
        <v>0.00482</v>
      </c>
      <c r="E166" s="3" t="s">
        <v>23</v>
      </c>
      <c r="F166" s="0" t="n">
        <v>1</v>
      </c>
      <c r="G166" s="0" t="str">
        <f aca="false">IF(C166=C167,"rep","")</f>
        <v/>
      </c>
    </row>
    <row r="167" customFormat="false" ht="15" hidden="false" customHeight="false" outlineLevel="0" collapsed="false">
      <c r="A167" s="0" t="s">
        <v>7</v>
      </c>
      <c r="B167" s="0" t="s">
        <v>205</v>
      </c>
      <c r="C167" s="0" t="s">
        <v>88</v>
      </c>
      <c r="D167" s="2" t="n">
        <v>0.0142</v>
      </c>
      <c r="E167" s="3" t="s">
        <v>89</v>
      </c>
      <c r="F167" s="0" t="n">
        <v>3</v>
      </c>
      <c r="G167" s="0" t="str">
        <f aca="false">IF(C167=C168,"rep","")</f>
        <v/>
      </c>
    </row>
    <row r="168" customFormat="false" ht="15" hidden="false" customHeight="false" outlineLevel="0" collapsed="false">
      <c r="A168" s="0" t="s">
        <v>7</v>
      </c>
      <c r="B168" s="0" t="s">
        <v>205</v>
      </c>
      <c r="C168" s="0" t="s">
        <v>90</v>
      </c>
      <c r="D168" s="2" t="n">
        <v>0.00962</v>
      </c>
      <c r="E168" s="3" t="s">
        <v>74</v>
      </c>
      <c r="F168" s="0" t="n">
        <v>1</v>
      </c>
      <c r="G168" s="0" t="str">
        <f aca="false">IF(C168=C169,"rep","")</f>
        <v/>
      </c>
    </row>
    <row r="169" customFormat="false" ht="15" hidden="false" customHeight="false" outlineLevel="0" collapsed="false">
      <c r="A169" s="0" t="s">
        <v>7</v>
      </c>
      <c r="B169" s="0" t="s">
        <v>205</v>
      </c>
      <c r="C169" s="0" t="s">
        <v>91</v>
      </c>
      <c r="D169" s="2" t="n">
        <v>0.0144</v>
      </c>
      <c r="E169" s="3" t="s">
        <v>74</v>
      </c>
      <c r="F169" s="0" t="n">
        <v>1</v>
      </c>
      <c r="G169" s="0" t="str">
        <f aca="false">IF(C169=C170,"rep","")</f>
        <v/>
      </c>
    </row>
    <row r="170" customFormat="false" ht="15" hidden="false" customHeight="false" outlineLevel="0" collapsed="false">
      <c r="A170" s="0" t="s">
        <v>7</v>
      </c>
      <c r="B170" s="0" t="s">
        <v>205</v>
      </c>
      <c r="C170" s="0" t="s">
        <v>206</v>
      </c>
      <c r="D170" s="2" t="n">
        <v>0.0426</v>
      </c>
      <c r="E170" s="3" t="s">
        <v>207</v>
      </c>
      <c r="F170" s="0" t="n">
        <v>1</v>
      </c>
      <c r="G170" s="0" t="str">
        <f aca="false">IF(C170=C171,"rep","")</f>
        <v/>
      </c>
    </row>
    <row r="171" customFormat="false" ht="15" hidden="false" customHeight="false" outlineLevel="0" collapsed="false">
      <c r="A171" s="0" t="s">
        <v>7</v>
      </c>
      <c r="B171" s="0" t="s">
        <v>208</v>
      </c>
      <c r="C171" s="0" t="s">
        <v>209</v>
      </c>
      <c r="D171" s="2" t="n">
        <v>0.0379</v>
      </c>
      <c r="E171" s="3" t="s">
        <v>29</v>
      </c>
      <c r="F171" s="0" t="n">
        <v>1</v>
      </c>
      <c r="G171" s="0" t="str">
        <f aca="false">IF(C171=C172,"rep","")</f>
        <v/>
      </c>
    </row>
    <row r="172" customFormat="false" ht="15" hidden="false" customHeight="false" outlineLevel="0" collapsed="false">
      <c r="A172" s="0" t="s">
        <v>7</v>
      </c>
      <c r="B172" s="0" t="s">
        <v>208</v>
      </c>
      <c r="C172" s="0" t="s">
        <v>210</v>
      </c>
      <c r="D172" s="2" t="n">
        <v>0.0144</v>
      </c>
      <c r="E172" s="3" t="s">
        <v>23</v>
      </c>
      <c r="F172" s="0" t="n">
        <v>1</v>
      </c>
      <c r="G172" s="0" t="str">
        <f aca="false">IF(C172=C173,"rep","")</f>
        <v/>
      </c>
    </row>
    <row r="173" customFormat="false" ht="15" hidden="false" customHeight="false" outlineLevel="0" collapsed="false">
      <c r="A173" s="0" t="s">
        <v>7</v>
      </c>
      <c r="B173" s="0" t="s">
        <v>208</v>
      </c>
      <c r="C173" s="0" t="s">
        <v>92</v>
      </c>
      <c r="D173" s="2" t="n">
        <v>0.0191</v>
      </c>
      <c r="E173" s="3" t="s">
        <v>64</v>
      </c>
      <c r="F173" s="0" t="n">
        <v>1</v>
      </c>
      <c r="G173" s="0" t="str">
        <f aca="false">IF(C173=C174,"rep","")</f>
        <v/>
      </c>
    </row>
    <row r="174" customFormat="false" ht="15" hidden="false" customHeight="false" outlineLevel="0" collapsed="false">
      <c r="A174" s="0" t="s">
        <v>7</v>
      </c>
      <c r="B174" s="0" t="s">
        <v>208</v>
      </c>
      <c r="C174" s="0" t="s">
        <v>211</v>
      </c>
      <c r="D174" s="2" t="n">
        <v>0.00962</v>
      </c>
      <c r="E174" s="3" t="s">
        <v>212</v>
      </c>
      <c r="F174" s="0" t="n">
        <v>1</v>
      </c>
      <c r="G174" s="0" t="str">
        <f aca="false">IF(C174=C175,"rep","")</f>
        <v/>
      </c>
    </row>
    <row r="175" customFormat="false" ht="15" hidden="false" customHeight="false" outlineLevel="0" collapsed="false">
      <c r="A175" s="0" t="s">
        <v>7</v>
      </c>
      <c r="B175" s="0" t="s">
        <v>208</v>
      </c>
      <c r="C175" s="0" t="s">
        <v>213</v>
      </c>
      <c r="D175" s="2" t="n">
        <v>0.0144</v>
      </c>
      <c r="E175" s="3" t="s">
        <v>23</v>
      </c>
      <c r="F175" s="0" t="n">
        <v>1</v>
      </c>
      <c r="G175" s="0" t="str">
        <f aca="false">IF(C175=C176,"rep","")</f>
        <v/>
      </c>
    </row>
    <row r="176" customFormat="false" ht="15" hidden="false" customHeight="false" outlineLevel="0" collapsed="false">
      <c r="A176" s="0" t="s">
        <v>7</v>
      </c>
      <c r="B176" s="0" t="s">
        <v>214</v>
      </c>
      <c r="C176" s="0" t="s">
        <v>189</v>
      </c>
      <c r="D176" s="2" t="n">
        <v>0.0333</v>
      </c>
      <c r="E176" s="3" t="s">
        <v>190</v>
      </c>
      <c r="F176" s="0" t="n">
        <v>1</v>
      </c>
      <c r="G176" s="0" t="str">
        <f aca="false">IF(C176=C177,"rep","")</f>
        <v/>
      </c>
    </row>
    <row r="177" customFormat="false" ht="15" hidden="false" customHeight="false" outlineLevel="0" collapsed="false">
      <c r="A177" s="0" t="s">
        <v>7</v>
      </c>
      <c r="B177" s="0" t="s">
        <v>214</v>
      </c>
      <c r="C177" s="0" t="s">
        <v>215</v>
      </c>
      <c r="D177" s="2" t="n">
        <v>0.0379</v>
      </c>
      <c r="E177" s="3" t="s">
        <v>26</v>
      </c>
      <c r="F177" s="0" t="n">
        <v>1</v>
      </c>
      <c r="G177" s="0" t="str">
        <f aca="false">IF(C177=C178,"rep","")</f>
        <v/>
      </c>
    </row>
    <row r="178" customFormat="false" ht="15" hidden="false" customHeight="false" outlineLevel="0" collapsed="false">
      <c r="A178" s="0" t="s">
        <v>7</v>
      </c>
      <c r="B178" s="0" t="s">
        <v>214</v>
      </c>
      <c r="C178" s="0" t="s">
        <v>203</v>
      </c>
      <c r="D178" s="2" t="n">
        <v>0.0426</v>
      </c>
      <c r="E178" s="3" t="s">
        <v>177</v>
      </c>
      <c r="F178" s="0" t="n">
        <v>1</v>
      </c>
      <c r="G178" s="0" t="str">
        <f aca="false">IF(C178=C179,"rep","")</f>
        <v/>
      </c>
    </row>
    <row r="179" customFormat="false" ht="15" hidden="false" customHeight="false" outlineLevel="0" collapsed="false">
      <c r="A179" s="0" t="s">
        <v>7</v>
      </c>
      <c r="B179" s="0" t="s">
        <v>216</v>
      </c>
      <c r="C179" s="0" t="s">
        <v>86</v>
      </c>
      <c r="D179" s="2" t="n">
        <v>0.0393</v>
      </c>
      <c r="E179" s="3" t="s">
        <v>87</v>
      </c>
      <c r="F179" s="0" t="n">
        <v>2</v>
      </c>
      <c r="G179" s="0" t="str">
        <f aca="false">IF(C179=C180,"rep","")</f>
        <v/>
      </c>
    </row>
    <row r="180" customFormat="false" ht="15" hidden="false" customHeight="false" outlineLevel="0" collapsed="false">
      <c r="A180" s="0" t="s">
        <v>7</v>
      </c>
      <c r="B180" s="0" t="s">
        <v>216</v>
      </c>
      <c r="C180" s="0" t="s">
        <v>217</v>
      </c>
      <c r="D180" s="2" t="n">
        <v>0.0474</v>
      </c>
      <c r="E180" s="3" t="s">
        <v>218</v>
      </c>
      <c r="F180" s="0" t="n">
        <v>5</v>
      </c>
      <c r="G180" s="0" t="str">
        <f aca="false">IF(C180=C181,"rep","")</f>
        <v/>
      </c>
    </row>
    <row r="181" customFormat="false" ht="15" hidden="false" customHeight="false" outlineLevel="0" collapsed="false">
      <c r="A181" s="0" t="s">
        <v>7</v>
      </c>
      <c r="B181" s="0" t="s">
        <v>216</v>
      </c>
      <c r="C181" s="0" t="s">
        <v>219</v>
      </c>
      <c r="D181" s="2" t="n">
        <v>0.0286</v>
      </c>
      <c r="E181" s="3" t="s">
        <v>45</v>
      </c>
      <c r="F181" s="0" t="n">
        <v>1</v>
      </c>
      <c r="G181" s="0" t="str">
        <f aca="false">IF(C181=C182,"rep","")</f>
        <v/>
      </c>
    </row>
    <row r="182" customFormat="false" ht="15" hidden="false" customHeight="false" outlineLevel="0" collapsed="false">
      <c r="A182" s="0" t="s">
        <v>7</v>
      </c>
      <c r="B182" s="0" t="s">
        <v>216</v>
      </c>
      <c r="C182" s="0" t="s">
        <v>174</v>
      </c>
      <c r="D182" s="2" t="n">
        <v>0.0191</v>
      </c>
      <c r="E182" s="3" t="s">
        <v>175</v>
      </c>
      <c r="F182" s="0" t="n">
        <v>1</v>
      </c>
      <c r="G182" s="0" t="str">
        <f aca="false">IF(C182=C183,"rep","")</f>
        <v/>
      </c>
    </row>
    <row r="183" customFormat="false" ht="15" hidden="false" customHeight="false" outlineLevel="0" collapsed="false">
      <c r="A183" s="0" t="s">
        <v>7</v>
      </c>
      <c r="B183" s="0" t="s">
        <v>216</v>
      </c>
      <c r="C183" s="0" t="s">
        <v>220</v>
      </c>
      <c r="D183" s="2" t="n">
        <v>0.00372</v>
      </c>
      <c r="E183" s="3" t="s">
        <v>221</v>
      </c>
      <c r="F183" s="0" t="n">
        <v>2</v>
      </c>
      <c r="G183" s="0" t="str">
        <f aca="false">IF(C183=C184,"rep","")</f>
        <v/>
      </c>
    </row>
    <row r="184" customFormat="false" ht="15" hidden="false" customHeight="false" outlineLevel="0" collapsed="false">
      <c r="A184" s="0" t="s">
        <v>7</v>
      </c>
      <c r="B184" s="0" t="s">
        <v>222</v>
      </c>
      <c r="C184" s="0" t="s">
        <v>223</v>
      </c>
      <c r="D184" s="2" t="n">
        <v>0.0333</v>
      </c>
      <c r="E184" s="3" t="s">
        <v>47</v>
      </c>
      <c r="F184" s="0" t="n">
        <v>1</v>
      </c>
      <c r="G184" s="0" t="str">
        <f aca="false">IF(C184=C185,"rep","")</f>
        <v/>
      </c>
    </row>
    <row r="185" customFormat="false" ht="15" hidden="false" customHeight="false" outlineLevel="0" collapsed="false">
      <c r="A185" s="0" t="s">
        <v>7</v>
      </c>
      <c r="B185" s="0" t="s">
        <v>224</v>
      </c>
      <c r="C185" s="0" t="s">
        <v>225</v>
      </c>
      <c r="D185" s="2" t="n">
        <v>0.0191</v>
      </c>
      <c r="E185" s="3" t="s">
        <v>79</v>
      </c>
      <c r="F185" s="0" t="n">
        <v>1</v>
      </c>
      <c r="G185" s="0" t="str">
        <f aca="false">IF(C185=C186,"rep","")</f>
        <v/>
      </c>
    </row>
    <row r="186" customFormat="false" ht="15" hidden="false" customHeight="false" outlineLevel="0" collapsed="false">
      <c r="A186" s="0" t="s">
        <v>7</v>
      </c>
      <c r="B186" s="0" t="s">
        <v>224</v>
      </c>
      <c r="C186" s="0" t="s">
        <v>69</v>
      </c>
      <c r="D186" s="2" t="n">
        <v>0.0144</v>
      </c>
      <c r="E186" s="3" t="s">
        <v>70</v>
      </c>
      <c r="F186" s="0" t="n">
        <v>1</v>
      </c>
      <c r="G186" s="0" t="str">
        <f aca="false">IF(C186=C187,"rep","")</f>
        <v/>
      </c>
    </row>
    <row r="187" customFormat="false" ht="15" hidden="false" customHeight="false" outlineLevel="0" collapsed="false">
      <c r="A187" s="0" t="s">
        <v>7</v>
      </c>
      <c r="B187" s="0" t="s">
        <v>224</v>
      </c>
      <c r="C187" s="0" t="s">
        <v>114</v>
      </c>
      <c r="D187" s="2" t="n">
        <v>0.0239</v>
      </c>
      <c r="E187" s="3" t="s">
        <v>112</v>
      </c>
      <c r="F187" s="0" t="n">
        <v>1</v>
      </c>
      <c r="G187" s="0" t="str">
        <f aca="false">IF(C187=C188,"rep","")</f>
        <v/>
      </c>
    </row>
    <row r="188" customFormat="false" ht="15" hidden="false" customHeight="false" outlineLevel="0" collapsed="false">
      <c r="A188" s="0" t="s">
        <v>7</v>
      </c>
      <c r="B188" s="0" t="s">
        <v>224</v>
      </c>
      <c r="C188" s="0" t="s">
        <v>119</v>
      </c>
      <c r="D188" s="2" t="n">
        <v>0.00962</v>
      </c>
      <c r="E188" s="3" t="s">
        <v>23</v>
      </c>
      <c r="F188" s="0" t="n">
        <v>1</v>
      </c>
      <c r="G188" s="0" t="str">
        <f aca="false">IF(C188=C189,"rep","")</f>
        <v/>
      </c>
    </row>
    <row r="189" customFormat="false" ht="15" hidden="false" customHeight="false" outlineLevel="0" collapsed="false">
      <c r="A189" s="0" t="s">
        <v>7</v>
      </c>
      <c r="B189" s="0" t="s">
        <v>224</v>
      </c>
      <c r="C189" s="0" t="s">
        <v>78</v>
      </c>
      <c r="D189" s="2" t="n">
        <v>0.0333</v>
      </c>
      <c r="E189" s="3" t="s">
        <v>79</v>
      </c>
      <c r="F189" s="0" t="n">
        <v>1</v>
      </c>
      <c r="G189" s="0" t="str">
        <f aca="false">IF(C189=C190,"rep","")</f>
        <v/>
      </c>
    </row>
    <row r="190" customFormat="false" ht="15" hidden="false" customHeight="false" outlineLevel="0" collapsed="false">
      <c r="A190" s="0" t="s">
        <v>7</v>
      </c>
      <c r="B190" s="0" t="s">
        <v>224</v>
      </c>
      <c r="C190" s="0" t="s">
        <v>125</v>
      </c>
      <c r="D190" s="2" t="n">
        <v>0.00482</v>
      </c>
      <c r="E190" s="3" t="s">
        <v>126</v>
      </c>
      <c r="F190" s="0" t="n">
        <v>1</v>
      </c>
      <c r="G190" s="0" t="str">
        <f aca="false">IF(C190=C191,"rep","")</f>
        <v/>
      </c>
    </row>
    <row r="191" customFormat="false" ht="15" hidden="false" customHeight="false" outlineLevel="0" collapsed="false">
      <c r="A191" s="0" t="s">
        <v>7</v>
      </c>
      <c r="B191" s="0" t="s">
        <v>224</v>
      </c>
      <c r="C191" s="0" t="s">
        <v>107</v>
      </c>
      <c r="D191" s="2" t="n">
        <v>0.0144</v>
      </c>
      <c r="E191" s="3" t="s">
        <v>79</v>
      </c>
      <c r="F191" s="0" t="n">
        <v>1</v>
      </c>
      <c r="G191" s="0" t="str">
        <f aca="false">IF(C191=C192,"rep","")</f>
        <v/>
      </c>
    </row>
    <row r="192" customFormat="false" ht="15" hidden="false" customHeight="false" outlineLevel="0" collapsed="false">
      <c r="A192" s="0" t="s">
        <v>7</v>
      </c>
      <c r="B192" s="0" t="s">
        <v>224</v>
      </c>
      <c r="C192" s="0" t="s">
        <v>206</v>
      </c>
      <c r="D192" s="2" t="n">
        <v>0.0426</v>
      </c>
      <c r="E192" s="3" t="s">
        <v>207</v>
      </c>
      <c r="F192" s="0" t="n">
        <v>1</v>
      </c>
      <c r="G192" s="0" t="str">
        <f aca="false">IF(C192=C193,"rep","")</f>
        <v/>
      </c>
    </row>
    <row r="193" customFormat="false" ht="15" hidden="false" customHeight="false" outlineLevel="0" collapsed="false">
      <c r="A193" s="0" t="s">
        <v>7</v>
      </c>
      <c r="B193" s="0" t="s">
        <v>224</v>
      </c>
      <c r="C193" s="0" t="s">
        <v>213</v>
      </c>
      <c r="D193" s="2" t="n">
        <v>0.0144</v>
      </c>
      <c r="E193" s="3" t="s">
        <v>23</v>
      </c>
      <c r="F193" s="0" t="n">
        <v>1</v>
      </c>
      <c r="G193" s="0" t="str">
        <f aca="false">IF(C193=C194,"rep","")</f>
        <v/>
      </c>
    </row>
    <row r="194" customFormat="false" ht="15" hidden="false" customHeight="false" outlineLevel="0" collapsed="false">
      <c r="A194" s="0" t="s">
        <v>7</v>
      </c>
      <c r="B194" s="0" t="s">
        <v>226</v>
      </c>
      <c r="C194" s="0" t="s">
        <v>227</v>
      </c>
      <c r="D194" s="2" t="n">
        <v>0.0333</v>
      </c>
      <c r="E194" s="3" t="s">
        <v>21</v>
      </c>
      <c r="F194" s="0" t="n">
        <v>1</v>
      </c>
      <c r="G194" s="0" t="str">
        <f aca="false">IF(C194=C195,"rep","")</f>
        <v/>
      </c>
    </row>
    <row r="195" customFormat="false" ht="15" hidden="false" customHeight="false" outlineLevel="0" collapsed="false">
      <c r="A195" s="0" t="s">
        <v>7</v>
      </c>
      <c r="B195" s="0" t="s">
        <v>226</v>
      </c>
      <c r="C195" s="0" t="s">
        <v>228</v>
      </c>
      <c r="D195" s="2" t="n">
        <v>0.00962</v>
      </c>
      <c r="E195" s="3" t="s">
        <v>21</v>
      </c>
      <c r="F195" s="0" t="n">
        <v>1</v>
      </c>
      <c r="G195" s="0" t="str">
        <f aca="false">IF(C195=C196,"rep","")</f>
        <v/>
      </c>
    </row>
    <row r="196" customFormat="false" ht="15" hidden="false" customHeight="false" outlineLevel="0" collapsed="false">
      <c r="A196" s="0" t="s">
        <v>7</v>
      </c>
      <c r="B196" s="0" t="s">
        <v>226</v>
      </c>
      <c r="C196" s="0" t="s">
        <v>229</v>
      </c>
      <c r="D196" s="2" t="n">
        <v>0.0472</v>
      </c>
      <c r="E196" s="3" t="s">
        <v>21</v>
      </c>
      <c r="F196" s="0" t="n">
        <v>1</v>
      </c>
      <c r="G196" s="0" t="str">
        <f aca="false">IF(C196=C197,"rep","")</f>
        <v/>
      </c>
    </row>
    <row r="197" customFormat="false" ht="15" hidden="false" customHeight="false" outlineLevel="0" collapsed="false">
      <c r="A197" s="0" t="s">
        <v>7</v>
      </c>
      <c r="B197" s="0" t="s">
        <v>226</v>
      </c>
      <c r="C197" s="0" t="s">
        <v>230</v>
      </c>
      <c r="D197" s="2" t="n">
        <v>0.0333</v>
      </c>
      <c r="E197" s="3" t="s">
        <v>23</v>
      </c>
      <c r="F197" s="0" t="n">
        <v>1</v>
      </c>
      <c r="G197" s="0" t="str">
        <f aca="false">IF(C197=C198,"rep","")</f>
        <v/>
      </c>
    </row>
    <row r="198" customFormat="false" ht="15" hidden="false" customHeight="false" outlineLevel="0" collapsed="false">
      <c r="A198" s="0" t="s">
        <v>7</v>
      </c>
      <c r="B198" s="0" t="s">
        <v>231</v>
      </c>
      <c r="C198" s="0" t="s">
        <v>232</v>
      </c>
      <c r="D198" s="2" t="n">
        <v>0.0191</v>
      </c>
      <c r="E198" s="3" t="s">
        <v>23</v>
      </c>
      <c r="F198" s="0" t="n">
        <v>1</v>
      </c>
      <c r="G198" s="0" t="str">
        <f aca="false">IF(C198=C199,"rep","")</f>
        <v/>
      </c>
    </row>
    <row r="199" customFormat="false" ht="15" hidden="false" customHeight="false" outlineLevel="0" collapsed="false">
      <c r="A199" s="4" t="s">
        <v>7</v>
      </c>
      <c r="B199" s="4" t="s">
        <v>233</v>
      </c>
      <c r="C199" s="4" t="s">
        <v>234</v>
      </c>
      <c r="D199" s="5" t="n">
        <v>0.0239</v>
      </c>
      <c r="E199" s="4" t="s">
        <v>235</v>
      </c>
      <c r="F199" s="0" t="n">
        <v>1</v>
      </c>
      <c r="G199" s="0" t="str">
        <f aca="false">IF(C199=C200,"rep","")</f>
        <v/>
      </c>
    </row>
    <row r="200" customFormat="false" ht="15" hidden="false" customHeight="false" outlineLevel="0" collapsed="false">
      <c r="A200" s="4" t="s">
        <v>7</v>
      </c>
      <c r="B200" s="4" t="s">
        <v>233</v>
      </c>
      <c r="C200" s="4" t="s">
        <v>236</v>
      </c>
      <c r="D200" s="5" t="n">
        <v>0.0472</v>
      </c>
      <c r="E200" s="4" t="s">
        <v>235</v>
      </c>
      <c r="F200" s="0" t="n">
        <v>1</v>
      </c>
      <c r="G200" s="0" t="str">
        <f aca="false">IF(C200=C201,"rep","")</f>
        <v/>
      </c>
    </row>
    <row r="201" customFormat="false" ht="15" hidden="false" customHeight="false" outlineLevel="0" collapsed="false">
      <c r="A201" s="0" t="s">
        <v>7</v>
      </c>
      <c r="B201" s="0" t="s">
        <v>233</v>
      </c>
      <c r="C201" s="0" t="s">
        <v>237</v>
      </c>
      <c r="D201" s="2" t="n">
        <v>0.00962</v>
      </c>
      <c r="E201" s="3" t="s">
        <v>238</v>
      </c>
      <c r="F201" s="0" t="n">
        <v>1</v>
      </c>
      <c r="G201" s="0" t="str">
        <f aca="false">IF(C201=C202,"rep","")</f>
        <v/>
      </c>
    </row>
    <row r="202" customFormat="false" ht="15" hidden="false" customHeight="false" outlineLevel="0" collapsed="false">
      <c r="A202" s="0" t="s">
        <v>7</v>
      </c>
      <c r="B202" s="0" t="s">
        <v>233</v>
      </c>
      <c r="C202" s="0" t="s">
        <v>239</v>
      </c>
      <c r="D202" s="2" t="n">
        <v>0.0191</v>
      </c>
      <c r="E202" s="3" t="s">
        <v>47</v>
      </c>
      <c r="F202" s="0" t="n">
        <v>1</v>
      </c>
      <c r="G202" s="0" t="str">
        <f aca="false">IF(C202=C203,"rep","")</f>
        <v/>
      </c>
    </row>
    <row r="203" customFormat="false" ht="15" hidden="false" customHeight="false" outlineLevel="0" collapsed="false">
      <c r="A203" s="0" t="s">
        <v>7</v>
      </c>
      <c r="B203" s="0" t="s">
        <v>233</v>
      </c>
      <c r="C203" s="0" t="s">
        <v>240</v>
      </c>
      <c r="D203" s="2" t="n">
        <v>0.0286</v>
      </c>
      <c r="E203" s="3" t="s">
        <v>47</v>
      </c>
      <c r="F203" s="0" t="n">
        <v>1</v>
      </c>
      <c r="G203" s="0" t="str">
        <f aca="false">IF(C203=C204,"rep","")</f>
        <v/>
      </c>
    </row>
    <row r="204" customFormat="false" ht="15" hidden="false" customHeight="false" outlineLevel="0" collapsed="false">
      <c r="A204" s="0" t="s">
        <v>7</v>
      </c>
      <c r="B204" s="0" t="s">
        <v>233</v>
      </c>
      <c r="C204" s="0" t="s">
        <v>241</v>
      </c>
      <c r="D204" s="2" t="n">
        <v>0.0379</v>
      </c>
      <c r="E204" s="3" t="s">
        <v>74</v>
      </c>
      <c r="F204" s="0" t="n">
        <v>1</v>
      </c>
      <c r="G204" s="0" t="str">
        <f aca="false">IF(C204=C205,"rep","")</f>
        <v/>
      </c>
    </row>
    <row r="205" customFormat="false" ht="15" hidden="false" customHeight="false" outlineLevel="0" collapsed="false">
      <c r="A205" s="0" t="s">
        <v>7</v>
      </c>
      <c r="B205" s="0" t="s">
        <v>242</v>
      </c>
      <c r="C205" s="0" t="s">
        <v>71</v>
      </c>
      <c r="D205" s="2" t="n">
        <v>0.0144</v>
      </c>
      <c r="E205" s="3" t="s">
        <v>70</v>
      </c>
      <c r="F205" s="0" t="n">
        <v>1</v>
      </c>
      <c r="G205" s="0" t="str">
        <f aca="false">IF(C205=C206,"rep","")</f>
        <v/>
      </c>
    </row>
    <row r="206" customFormat="false" ht="15" hidden="false" customHeight="false" outlineLevel="0" collapsed="false">
      <c r="A206" s="0" t="s">
        <v>7</v>
      </c>
      <c r="B206" s="0" t="s">
        <v>242</v>
      </c>
      <c r="C206" s="0" t="s">
        <v>115</v>
      </c>
      <c r="D206" s="2" t="n">
        <v>0.0333</v>
      </c>
      <c r="E206" s="3" t="s">
        <v>112</v>
      </c>
      <c r="F206" s="0" t="n">
        <v>1</v>
      </c>
      <c r="G206" s="0" t="str">
        <f aca="false">IF(C206=C207,"rep","")</f>
        <v/>
      </c>
    </row>
    <row r="207" customFormat="false" ht="15" hidden="false" customHeight="false" outlineLevel="0" collapsed="false">
      <c r="A207" s="0" t="s">
        <v>7</v>
      </c>
      <c r="B207" s="0" t="s">
        <v>242</v>
      </c>
      <c r="C207" s="0" t="s">
        <v>193</v>
      </c>
      <c r="D207" s="2" t="n">
        <v>0.0144</v>
      </c>
      <c r="E207" s="3" t="s">
        <v>106</v>
      </c>
      <c r="F207" s="0" t="n">
        <v>1</v>
      </c>
      <c r="G207" s="0" t="str">
        <f aca="false">IF(C207=C208,"rep","")</f>
        <v/>
      </c>
    </row>
    <row r="208" customFormat="false" ht="15" hidden="false" customHeight="false" outlineLevel="0" collapsed="false">
      <c r="A208" s="0" t="s">
        <v>7</v>
      </c>
      <c r="B208" s="0" t="s">
        <v>242</v>
      </c>
      <c r="C208" s="0" t="s">
        <v>243</v>
      </c>
      <c r="D208" s="2" t="n">
        <v>0.0472</v>
      </c>
      <c r="E208" s="3" t="s">
        <v>106</v>
      </c>
      <c r="F208" s="0" t="n">
        <v>1</v>
      </c>
      <c r="G208" s="0" t="str">
        <f aca="false">IF(C208=C209,"rep","")</f>
        <v/>
      </c>
    </row>
    <row r="209" customFormat="false" ht="15" hidden="false" customHeight="false" outlineLevel="0" collapsed="false">
      <c r="A209" s="0" t="s">
        <v>7</v>
      </c>
      <c r="B209" s="0" t="s">
        <v>244</v>
      </c>
      <c r="C209" s="0" t="s">
        <v>20</v>
      </c>
      <c r="D209" s="2" t="n">
        <v>0.0239</v>
      </c>
      <c r="E209" s="3" t="s">
        <v>21</v>
      </c>
      <c r="F209" s="0" t="n">
        <v>1</v>
      </c>
      <c r="G209" s="0" t="str">
        <f aca="false">IF(C209=C210,"rep","")</f>
        <v/>
      </c>
    </row>
    <row r="210" customFormat="false" ht="15" hidden="false" customHeight="false" outlineLevel="0" collapsed="false">
      <c r="A210" s="0" t="s">
        <v>7</v>
      </c>
      <c r="B210" s="0" t="s">
        <v>244</v>
      </c>
      <c r="C210" s="0" t="s">
        <v>122</v>
      </c>
      <c r="D210" s="2" t="n">
        <v>0.00482</v>
      </c>
      <c r="E210" s="3" t="s">
        <v>23</v>
      </c>
      <c r="F210" s="0" t="n">
        <v>1</v>
      </c>
      <c r="G210" s="0" t="str">
        <f aca="false">IF(C210=C211,"rep","")</f>
        <v/>
      </c>
    </row>
    <row r="211" customFormat="false" ht="15" hidden="false" customHeight="false" outlineLevel="0" collapsed="false">
      <c r="A211" s="0" t="s">
        <v>7</v>
      </c>
      <c r="B211" s="0" t="s">
        <v>244</v>
      </c>
      <c r="C211" s="0" t="s">
        <v>103</v>
      </c>
      <c r="D211" s="2" t="n">
        <v>0.0286</v>
      </c>
      <c r="E211" s="3" t="s">
        <v>23</v>
      </c>
      <c r="F211" s="0" t="n">
        <v>1</v>
      </c>
      <c r="G211" s="0" t="str">
        <f aca="false">IF(C211=C212,"rep","")</f>
        <v/>
      </c>
    </row>
    <row r="212" customFormat="false" ht="15" hidden="false" customHeight="false" outlineLevel="0" collapsed="false">
      <c r="A212" s="0" t="s">
        <v>7</v>
      </c>
      <c r="B212" s="0" t="s">
        <v>244</v>
      </c>
      <c r="C212" s="0" t="s">
        <v>104</v>
      </c>
      <c r="D212" s="2" t="n">
        <v>0.0191</v>
      </c>
      <c r="E212" s="3" t="s">
        <v>23</v>
      </c>
      <c r="F212" s="0" t="n">
        <v>1</v>
      </c>
      <c r="G212" s="0" t="str">
        <f aca="false">IF(C212=C213,"rep","")</f>
        <v/>
      </c>
    </row>
    <row r="213" customFormat="false" ht="15" hidden="false" customHeight="false" outlineLevel="0" collapsed="false">
      <c r="A213" s="0" t="s">
        <v>7</v>
      </c>
      <c r="B213" s="0" t="s">
        <v>244</v>
      </c>
      <c r="C213" s="0" t="s">
        <v>200</v>
      </c>
      <c r="D213" s="2" t="n">
        <v>0.0426</v>
      </c>
      <c r="E213" s="3" t="s">
        <v>171</v>
      </c>
      <c r="F213" s="0" t="n">
        <v>1</v>
      </c>
      <c r="G213" s="0" t="str">
        <f aca="false">IF(C213=C214,"rep","")</f>
        <v/>
      </c>
    </row>
    <row r="214" customFormat="false" ht="15" hidden="false" customHeight="false" outlineLevel="0" collapsed="false">
      <c r="A214" s="0" t="s">
        <v>7</v>
      </c>
      <c r="B214" s="0" t="s">
        <v>244</v>
      </c>
      <c r="C214" s="0" t="s">
        <v>201</v>
      </c>
      <c r="D214" s="2" t="n">
        <v>0.0191</v>
      </c>
      <c r="E214" s="3" t="s">
        <v>23</v>
      </c>
      <c r="F214" s="0" t="n">
        <v>1</v>
      </c>
      <c r="G214" s="0" t="str">
        <f aca="false">IF(C214=C215,"rep","")</f>
        <v/>
      </c>
    </row>
    <row r="215" customFormat="false" ht="15" hidden="false" customHeight="false" outlineLevel="0" collapsed="false">
      <c r="A215" s="0" t="s">
        <v>7</v>
      </c>
      <c r="B215" s="0" t="s">
        <v>244</v>
      </c>
      <c r="C215" s="0" t="s">
        <v>22</v>
      </c>
      <c r="D215" s="2" t="n">
        <v>0.00482</v>
      </c>
      <c r="E215" s="3" t="s">
        <v>23</v>
      </c>
      <c r="F215" s="0" t="n">
        <v>1</v>
      </c>
      <c r="G215" s="0" t="str">
        <f aca="false">IF(C215=C216,"rep","")</f>
        <v/>
      </c>
    </row>
    <row r="216" customFormat="false" ht="15" hidden="false" customHeight="false" outlineLevel="0" collapsed="false">
      <c r="A216" s="0" t="s">
        <v>7</v>
      </c>
      <c r="B216" s="0" t="s">
        <v>245</v>
      </c>
      <c r="C216" s="0" t="s">
        <v>103</v>
      </c>
      <c r="D216" s="2" t="n">
        <v>0.0286</v>
      </c>
      <c r="E216" s="3" t="s">
        <v>23</v>
      </c>
      <c r="F216" s="0" t="n">
        <v>1</v>
      </c>
      <c r="G216" s="0" t="str">
        <f aca="false">IF(C216=C217,"rep","")</f>
        <v/>
      </c>
    </row>
    <row r="217" customFormat="false" ht="15" hidden="false" customHeight="false" outlineLevel="0" collapsed="false">
      <c r="A217" s="0" t="s">
        <v>7</v>
      </c>
      <c r="B217" s="0" t="s">
        <v>245</v>
      </c>
      <c r="C217" s="0" t="s">
        <v>104</v>
      </c>
      <c r="D217" s="2" t="n">
        <v>0.0191</v>
      </c>
      <c r="E217" s="3" t="s">
        <v>23</v>
      </c>
      <c r="F217" s="0" t="n">
        <v>1</v>
      </c>
      <c r="G217" s="0" t="str">
        <f aca="false">IF(C217=C218,"rep","")</f>
        <v/>
      </c>
    </row>
    <row r="218" customFormat="false" ht="15" hidden="false" customHeight="false" outlineLevel="0" collapsed="false">
      <c r="A218" s="0" t="s">
        <v>7</v>
      </c>
      <c r="B218" s="0" t="s">
        <v>246</v>
      </c>
      <c r="C218" s="0" t="s">
        <v>247</v>
      </c>
      <c r="D218" s="2" t="n">
        <v>0.0191</v>
      </c>
      <c r="E218" s="3" t="s">
        <v>21</v>
      </c>
      <c r="F218" s="0" t="n">
        <v>1</v>
      </c>
      <c r="G218" s="0" t="str">
        <f aca="false">IF(C218=C219,"rep","")</f>
        <v/>
      </c>
    </row>
    <row r="219" customFormat="false" ht="15" hidden="false" customHeight="false" outlineLevel="0" collapsed="false">
      <c r="A219" s="0" t="s">
        <v>7</v>
      </c>
      <c r="B219" s="0" t="s">
        <v>246</v>
      </c>
      <c r="C219" s="0" t="s">
        <v>248</v>
      </c>
      <c r="D219" s="2" t="n">
        <v>0.00962</v>
      </c>
      <c r="E219" s="3" t="s">
        <v>21</v>
      </c>
      <c r="F219" s="0" t="n">
        <v>1</v>
      </c>
      <c r="G219" s="0" t="str">
        <f aca="false">IF(C219=C220,"rep","")</f>
        <v/>
      </c>
    </row>
    <row r="220" customFormat="false" ht="15" hidden="false" customHeight="false" outlineLevel="0" collapsed="false">
      <c r="A220" s="0" t="s">
        <v>7</v>
      </c>
      <c r="B220" s="0" t="s">
        <v>246</v>
      </c>
      <c r="C220" s="0" t="s">
        <v>22</v>
      </c>
      <c r="D220" s="2" t="n">
        <v>0.00482</v>
      </c>
      <c r="E220" s="3" t="s">
        <v>23</v>
      </c>
      <c r="F220" s="0" t="n">
        <v>1</v>
      </c>
      <c r="G220" s="0" t="str">
        <f aca="false">IF(C220=C221,"rep","")</f>
        <v/>
      </c>
    </row>
    <row r="221" customFormat="false" ht="15" hidden="false" customHeight="false" outlineLevel="0" collapsed="false">
      <c r="A221" s="0" t="s">
        <v>7</v>
      </c>
      <c r="B221" s="0" t="s">
        <v>246</v>
      </c>
      <c r="C221" s="0" t="s">
        <v>249</v>
      </c>
      <c r="D221" s="2" t="n">
        <v>0.0224</v>
      </c>
      <c r="E221" s="3" t="s">
        <v>250</v>
      </c>
      <c r="F221" s="0" t="n">
        <v>2</v>
      </c>
      <c r="G221" s="0" t="str">
        <f aca="false">IF(C221=C222,"rep","")</f>
        <v/>
      </c>
    </row>
    <row r="222" customFormat="false" ht="15" hidden="false" customHeight="false" outlineLevel="0" collapsed="false">
      <c r="A222" s="4" t="s">
        <v>7</v>
      </c>
      <c r="B222" s="4" t="s">
        <v>246</v>
      </c>
      <c r="C222" s="4" t="s">
        <v>251</v>
      </c>
      <c r="D222" s="5" t="n">
        <v>0.0389</v>
      </c>
      <c r="E222" s="4" t="s">
        <v>252</v>
      </c>
      <c r="F222" s="0" t="n">
        <v>9</v>
      </c>
      <c r="G222" s="0" t="str">
        <f aca="false">IF(C222=C223,"rep","")</f>
        <v/>
      </c>
    </row>
    <row r="223" customFormat="false" ht="15" hidden="false" customHeight="false" outlineLevel="0" collapsed="false">
      <c r="A223" s="4" t="s">
        <v>7</v>
      </c>
      <c r="B223" s="4" t="s">
        <v>246</v>
      </c>
      <c r="C223" s="4" t="s">
        <v>253</v>
      </c>
      <c r="D223" s="5" t="n">
        <v>0.0402</v>
      </c>
      <c r="E223" s="4" t="s">
        <v>254</v>
      </c>
      <c r="F223" s="0" t="n">
        <v>10</v>
      </c>
      <c r="G223" s="0" t="str">
        <f aca="false">IF(C223=C224,"rep","")</f>
        <v/>
      </c>
    </row>
    <row r="224" customFormat="false" ht="15" hidden="false" customHeight="false" outlineLevel="0" collapsed="false">
      <c r="A224" s="0" t="s">
        <v>7</v>
      </c>
      <c r="B224" s="0" t="s">
        <v>246</v>
      </c>
      <c r="C224" s="0" t="s">
        <v>255</v>
      </c>
      <c r="D224" s="2" t="n">
        <v>0.0239</v>
      </c>
      <c r="E224" s="3" t="s">
        <v>112</v>
      </c>
      <c r="F224" s="0" t="n">
        <v>1</v>
      </c>
      <c r="G224" s="0" t="str">
        <f aca="false">IF(C224=C225,"rep","")</f>
        <v/>
      </c>
    </row>
    <row r="225" customFormat="false" ht="15" hidden="false" customHeight="false" outlineLevel="0" collapsed="false">
      <c r="A225" s="0" t="s">
        <v>7</v>
      </c>
      <c r="B225" s="0" t="s">
        <v>246</v>
      </c>
      <c r="C225" s="0" t="s">
        <v>241</v>
      </c>
      <c r="D225" s="2" t="n">
        <v>0.0379</v>
      </c>
      <c r="E225" s="3" t="s">
        <v>74</v>
      </c>
      <c r="F225" s="0" t="n">
        <v>1</v>
      </c>
      <c r="G225" s="0" t="str">
        <f aca="false">IF(C225=C226,"rep","")</f>
        <v/>
      </c>
    </row>
    <row r="226" customFormat="false" ht="15" hidden="false" customHeight="false" outlineLevel="0" collapsed="false">
      <c r="A226" s="0" t="s">
        <v>7</v>
      </c>
      <c r="B226" s="0" t="s">
        <v>246</v>
      </c>
      <c r="C226" s="0" t="s">
        <v>256</v>
      </c>
      <c r="D226" s="2" t="n">
        <v>0.0333</v>
      </c>
      <c r="E226" s="3" t="s">
        <v>21</v>
      </c>
      <c r="F226" s="0" t="n">
        <v>1</v>
      </c>
      <c r="G226" s="0" t="str">
        <f aca="false">IF(C226=C227,"rep","")</f>
        <v/>
      </c>
    </row>
    <row r="227" customFormat="false" ht="15" hidden="false" customHeight="false" outlineLevel="0" collapsed="false">
      <c r="A227" s="0" t="s">
        <v>7</v>
      </c>
      <c r="B227" s="0" t="s">
        <v>257</v>
      </c>
      <c r="C227" s="0" t="s">
        <v>20</v>
      </c>
      <c r="D227" s="2" t="n">
        <v>0.0239</v>
      </c>
      <c r="E227" s="3" t="s">
        <v>21</v>
      </c>
      <c r="F227" s="0" t="n">
        <v>1</v>
      </c>
      <c r="G227" s="0" t="str">
        <f aca="false">IF(C227=C228,"rep","")</f>
        <v/>
      </c>
    </row>
    <row r="228" customFormat="false" ht="15" hidden="false" customHeight="false" outlineLevel="0" collapsed="false">
      <c r="A228" s="0" t="s">
        <v>7</v>
      </c>
      <c r="B228" s="0" t="s">
        <v>257</v>
      </c>
      <c r="C228" s="0" t="s">
        <v>122</v>
      </c>
      <c r="D228" s="2" t="n">
        <v>0.00482</v>
      </c>
      <c r="E228" s="3" t="s">
        <v>23</v>
      </c>
      <c r="F228" s="0" t="n">
        <v>1</v>
      </c>
      <c r="G228" s="0" t="str">
        <f aca="false">IF(C228=C229,"rep","")</f>
        <v/>
      </c>
    </row>
    <row r="229" customFormat="false" ht="15" hidden="false" customHeight="false" outlineLevel="0" collapsed="false">
      <c r="A229" s="0" t="s">
        <v>7</v>
      </c>
      <c r="B229" s="0" t="s">
        <v>257</v>
      </c>
      <c r="C229" s="0" t="s">
        <v>200</v>
      </c>
      <c r="D229" s="2" t="n">
        <v>0.0426</v>
      </c>
      <c r="E229" s="3" t="s">
        <v>171</v>
      </c>
      <c r="F229" s="0" t="n">
        <v>1</v>
      </c>
      <c r="G229" s="0" t="str">
        <f aca="false">IF(C229=C230,"rep","")</f>
        <v/>
      </c>
    </row>
    <row r="230" customFormat="false" ht="15" hidden="false" customHeight="false" outlineLevel="0" collapsed="false">
      <c r="A230" s="0" t="s">
        <v>7</v>
      </c>
      <c r="B230" s="0" t="s">
        <v>257</v>
      </c>
      <c r="C230" s="0" t="s">
        <v>201</v>
      </c>
      <c r="D230" s="2" t="n">
        <v>0.0191</v>
      </c>
      <c r="E230" s="3" t="s">
        <v>23</v>
      </c>
      <c r="F230" s="0" t="n">
        <v>1</v>
      </c>
      <c r="G230" s="0" t="str">
        <f aca="false">IF(C230=C231,"rep","")</f>
        <v/>
      </c>
    </row>
    <row r="231" customFormat="false" ht="15" hidden="false" customHeight="false" outlineLevel="0" collapsed="false">
      <c r="A231" s="0" t="s">
        <v>7</v>
      </c>
      <c r="B231" s="0" t="s">
        <v>257</v>
      </c>
      <c r="C231" s="0" t="s">
        <v>22</v>
      </c>
      <c r="D231" s="2" t="n">
        <v>0.00482</v>
      </c>
      <c r="E231" s="3" t="s">
        <v>23</v>
      </c>
      <c r="F231" s="0" t="n">
        <v>1</v>
      </c>
      <c r="G231" s="0" t="str">
        <f aca="false">IF(C231=C232,"rep","")</f>
        <v/>
      </c>
    </row>
    <row r="232" customFormat="false" ht="15" hidden="false" customHeight="false" outlineLevel="0" collapsed="false">
      <c r="A232" s="0" t="s">
        <v>7</v>
      </c>
      <c r="B232" s="0" t="s">
        <v>257</v>
      </c>
      <c r="C232" s="0" t="s">
        <v>258</v>
      </c>
      <c r="D232" s="2" t="n">
        <v>0.0472</v>
      </c>
      <c r="E232" s="3" t="s">
        <v>23</v>
      </c>
      <c r="F232" s="0" t="n">
        <v>1</v>
      </c>
      <c r="G232" s="0" t="str">
        <f aca="false">IF(C232=C233,"rep","")</f>
        <v/>
      </c>
    </row>
    <row r="233" customFormat="false" ht="15" hidden="false" customHeight="false" outlineLevel="0" collapsed="false">
      <c r="A233" s="0" t="s">
        <v>7</v>
      </c>
      <c r="B233" s="0" t="s">
        <v>257</v>
      </c>
      <c r="C233" s="0" t="s">
        <v>157</v>
      </c>
      <c r="D233" s="2" t="n">
        <v>0.00482</v>
      </c>
      <c r="E233" s="3" t="s">
        <v>21</v>
      </c>
      <c r="F233" s="0" t="n">
        <v>1</v>
      </c>
      <c r="G233" s="0" t="str">
        <f aca="false">IF(C233=C234,"rep","")</f>
        <v/>
      </c>
    </row>
    <row r="234" customFormat="false" ht="15" hidden="false" customHeight="false" outlineLevel="0" collapsed="false">
      <c r="A234" s="0" t="s">
        <v>7</v>
      </c>
      <c r="B234" s="0" t="s">
        <v>259</v>
      </c>
      <c r="C234" s="0" t="s">
        <v>260</v>
      </c>
      <c r="D234" s="2" t="n">
        <v>0.00482</v>
      </c>
      <c r="E234" s="3" t="s">
        <v>21</v>
      </c>
      <c r="F234" s="0" t="n">
        <v>1</v>
      </c>
      <c r="G234" s="0" t="str">
        <f aca="false">IF(C234=C235,"rep","")</f>
        <v/>
      </c>
    </row>
    <row r="235" customFormat="false" ht="15" hidden="false" customHeight="false" outlineLevel="0" collapsed="false">
      <c r="A235" s="0" t="s">
        <v>7</v>
      </c>
      <c r="B235" s="0" t="s">
        <v>259</v>
      </c>
      <c r="C235" s="0" t="s">
        <v>28</v>
      </c>
      <c r="D235" s="2" t="n">
        <v>0.0191</v>
      </c>
      <c r="E235" s="3" t="s">
        <v>29</v>
      </c>
      <c r="F235" s="0" t="n">
        <v>1</v>
      </c>
      <c r="G235" s="0" t="str">
        <f aca="false">IF(C235=C236,"rep","")</f>
        <v/>
      </c>
    </row>
    <row r="236" customFormat="false" ht="15" hidden="false" customHeight="false" outlineLevel="0" collapsed="false">
      <c r="A236" s="0" t="s">
        <v>7</v>
      </c>
      <c r="B236" s="0" t="s">
        <v>259</v>
      </c>
      <c r="C236" s="0" t="s">
        <v>30</v>
      </c>
      <c r="D236" s="2" t="n">
        <v>0.0144</v>
      </c>
      <c r="E236" s="3" t="s">
        <v>29</v>
      </c>
      <c r="F236" s="0" t="n">
        <v>1</v>
      </c>
      <c r="G236" s="0" t="str">
        <f aca="false">IF(C236=C237,"rep","")</f>
        <v/>
      </c>
    </row>
    <row r="237" customFormat="false" ht="15" hidden="false" customHeight="false" outlineLevel="0" collapsed="false">
      <c r="A237" s="0" t="s">
        <v>7</v>
      </c>
      <c r="B237" s="0" t="s">
        <v>259</v>
      </c>
      <c r="C237" s="0" t="s">
        <v>31</v>
      </c>
      <c r="D237" s="2" t="n">
        <v>0.0191</v>
      </c>
      <c r="E237" s="3" t="s">
        <v>29</v>
      </c>
      <c r="F237" s="0" t="n">
        <v>1</v>
      </c>
      <c r="G237" s="0" t="str">
        <f aca="false">IF(C237=C238,"rep","")</f>
        <v/>
      </c>
    </row>
    <row r="238" customFormat="false" ht="15" hidden="false" customHeight="false" outlineLevel="0" collapsed="false">
      <c r="A238" s="0" t="s">
        <v>7</v>
      </c>
      <c r="B238" s="0" t="s">
        <v>259</v>
      </c>
      <c r="C238" s="0" t="s">
        <v>32</v>
      </c>
      <c r="D238" s="2" t="n">
        <v>0.0239</v>
      </c>
      <c r="E238" s="3" t="s">
        <v>29</v>
      </c>
      <c r="F238" s="0" t="n">
        <v>1</v>
      </c>
      <c r="G238" s="0" t="str">
        <f aca="false">IF(C238=C239,"rep","")</f>
        <v/>
      </c>
    </row>
    <row r="239" customFormat="false" ht="15" hidden="false" customHeight="false" outlineLevel="0" collapsed="false">
      <c r="A239" s="0" t="s">
        <v>7</v>
      </c>
      <c r="B239" s="0" t="s">
        <v>259</v>
      </c>
      <c r="C239" s="0" t="s">
        <v>33</v>
      </c>
      <c r="D239" s="2" t="n">
        <v>0.0191</v>
      </c>
      <c r="E239" s="3" t="s">
        <v>29</v>
      </c>
      <c r="F239" s="0" t="n">
        <v>1</v>
      </c>
      <c r="G239" s="0" t="str">
        <f aca="false">IF(C239=C240,"rep","")</f>
        <v/>
      </c>
    </row>
    <row r="240" customFormat="false" ht="15" hidden="false" customHeight="false" outlineLevel="0" collapsed="false">
      <c r="A240" s="0" t="s">
        <v>7</v>
      </c>
      <c r="B240" s="0" t="s">
        <v>259</v>
      </c>
      <c r="C240" s="0" t="s">
        <v>227</v>
      </c>
      <c r="D240" s="2" t="n">
        <v>0.0333</v>
      </c>
      <c r="E240" s="3" t="s">
        <v>21</v>
      </c>
      <c r="F240" s="0" t="n">
        <v>1</v>
      </c>
      <c r="G240" s="0" t="str">
        <f aca="false">IF(C240=C241,"rep","")</f>
        <v/>
      </c>
    </row>
    <row r="241" customFormat="false" ht="15" hidden="false" customHeight="false" outlineLevel="0" collapsed="false">
      <c r="A241" s="0" t="s">
        <v>7</v>
      </c>
      <c r="B241" s="0" t="s">
        <v>259</v>
      </c>
      <c r="C241" s="0" t="s">
        <v>261</v>
      </c>
      <c r="D241" s="2" t="n">
        <v>0.0333</v>
      </c>
      <c r="E241" s="3" t="s">
        <v>21</v>
      </c>
      <c r="F241" s="0" t="n">
        <v>1</v>
      </c>
      <c r="G241" s="0" t="str">
        <f aca="false">IF(C241=C242,"rep","")</f>
        <v/>
      </c>
    </row>
    <row r="242" customFormat="false" ht="15" hidden="false" customHeight="false" outlineLevel="0" collapsed="false">
      <c r="A242" s="0" t="s">
        <v>7</v>
      </c>
      <c r="B242" s="0" t="s">
        <v>259</v>
      </c>
      <c r="C242" s="0" t="s">
        <v>262</v>
      </c>
      <c r="D242" s="2" t="n">
        <v>0.0191</v>
      </c>
      <c r="E242" s="3" t="s">
        <v>21</v>
      </c>
      <c r="F242" s="0" t="n">
        <v>1</v>
      </c>
      <c r="G242" s="0" t="str">
        <f aca="false">IF(C242=C243,"rep","")</f>
        <v/>
      </c>
    </row>
    <row r="243" customFormat="false" ht="15" hidden="false" customHeight="false" outlineLevel="0" collapsed="false">
      <c r="A243" s="0" t="s">
        <v>7</v>
      </c>
      <c r="B243" s="0" t="s">
        <v>259</v>
      </c>
      <c r="C243" s="0" t="s">
        <v>263</v>
      </c>
      <c r="D243" s="2" t="n">
        <v>0.0144</v>
      </c>
      <c r="E243" s="3" t="s">
        <v>21</v>
      </c>
      <c r="F243" s="0" t="n">
        <v>1</v>
      </c>
      <c r="G243" s="0" t="str">
        <f aca="false">IF(C243=C244,"rep","")</f>
        <v/>
      </c>
    </row>
    <row r="244" customFormat="false" ht="15" hidden="false" customHeight="false" outlineLevel="0" collapsed="false">
      <c r="A244" s="0" t="s">
        <v>7</v>
      </c>
      <c r="B244" s="0" t="s">
        <v>259</v>
      </c>
      <c r="C244" s="0" t="s">
        <v>264</v>
      </c>
      <c r="D244" s="2" t="n">
        <v>0.0144</v>
      </c>
      <c r="E244" s="3" t="s">
        <v>21</v>
      </c>
      <c r="F244" s="0" t="n">
        <v>1</v>
      </c>
      <c r="G244" s="0" t="str">
        <f aca="false">IF(C244=C245,"rep","")</f>
        <v/>
      </c>
    </row>
    <row r="245" customFormat="false" ht="15" hidden="false" customHeight="false" outlineLevel="0" collapsed="false">
      <c r="A245" s="0" t="s">
        <v>7</v>
      </c>
      <c r="B245" s="0" t="s">
        <v>259</v>
      </c>
      <c r="C245" s="0" t="s">
        <v>265</v>
      </c>
      <c r="D245" s="2" t="n">
        <v>0.0472</v>
      </c>
      <c r="E245" s="3" t="s">
        <v>21</v>
      </c>
      <c r="F245" s="0" t="n">
        <v>1</v>
      </c>
      <c r="G245" s="0" t="str">
        <f aca="false">IF(C245=C246,"rep","")</f>
        <v/>
      </c>
    </row>
    <row r="246" customFormat="false" ht="15" hidden="false" customHeight="false" outlineLevel="0" collapsed="false">
      <c r="A246" s="0" t="s">
        <v>7</v>
      </c>
      <c r="B246" s="0" t="s">
        <v>259</v>
      </c>
      <c r="C246" s="0" t="s">
        <v>266</v>
      </c>
      <c r="D246" s="2" t="n">
        <v>0.00975</v>
      </c>
      <c r="E246" s="3" t="s">
        <v>267</v>
      </c>
      <c r="F246" s="0" t="n">
        <v>2</v>
      </c>
      <c r="G246" s="0" t="str">
        <f aca="false">IF(C246=C247,"rep","")</f>
        <v/>
      </c>
    </row>
    <row r="247" customFormat="false" ht="15" hidden="false" customHeight="false" outlineLevel="0" collapsed="false">
      <c r="A247" s="0" t="s">
        <v>7</v>
      </c>
      <c r="B247" s="0" t="s">
        <v>259</v>
      </c>
      <c r="C247" s="0" t="s">
        <v>34</v>
      </c>
      <c r="D247" s="2" t="n">
        <v>0.0379</v>
      </c>
      <c r="E247" s="3" t="s">
        <v>23</v>
      </c>
      <c r="F247" s="0" t="n">
        <v>1</v>
      </c>
      <c r="G247" s="0" t="str">
        <f aca="false">IF(C247=C248,"rep","")</f>
        <v/>
      </c>
    </row>
    <row r="248" customFormat="false" ht="15" hidden="false" customHeight="false" outlineLevel="0" collapsed="false">
      <c r="A248" s="0" t="s">
        <v>7</v>
      </c>
      <c r="B248" s="0" t="s">
        <v>259</v>
      </c>
      <c r="C248" s="0" t="s">
        <v>195</v>
      </c>
      <c r="D248" s="2" t="n">
        <v>0.00482</v>
      </c>
      <c r="E248" s="3" t="s">
        <v>21</v>
      </c>
      <c r="F248" s="0" t="n">
        <v>1</v>
      </c>
      <c r="G248" s="0" t="str">
        <f aca="false">IF(C248=C249,"rep","")</f>
        <v/>
      </c>
    </row>
    <row r="249" customFormat="false" ht="15" hidden="false" customHeight="false" outlineLevel="0" collapsed="false">
      <c r="A249" s="0" t="s">
        <v>7</v>
      </c>
      <c r="B249" s="0" t="s">
        <v>259</v>
      </c>
      <c r="C249" s="0" t="s">
        <v>268</v>
      </c>
      <c r="D249" s="2" t="n">
        <v>0.0426</v>
      </c>
      <c r="E249" s="3" t="s">
        <v>21</v>
      </c>
      <c r="F249" s="0" t="n">
        <v>1</v>
      </c>
      <c r="G249" s="0" t="str">
        <f aca="false">IF(C249=C250,"rep","")</f>
        <v/>
      </c>
    </row>
    <row r="250" customFormat="false" ht="15" hidden="false" customHeight="false" outlineLevel="0" collapsed="false">
      <c r="A250" s="0" t="s">
        <v>7</v>
      </c>
      <c r="B250" s="0" t="s">
        <v>259</v>
      </c>
      <c r="C250" s="0" t="s">
        <v>269</v>
      </c>
      <c r="D250" s="2" t="n">
        <v>0.00482</v>
      </c>
      <c r="E250" s="3" t="s">
        <v>21</v>
      </c>
      <c r="F250" s="0" t="n">
        <v>1</v>
      </c>
      <c r="G250" s="0" t="str">
        <f aca="false">IF(C250=C251,"rep","")</f>
        <v/>
      </c>
    </row>
    <row r="251" customFormat="false" ht="15" hidden="false" customHeight="false" outlineLevel="0" collapsed="false">
      <c r="A251" s="0" t="s">
        <v>7</v>
      </c>
      <c r="B251" s="0" t="s">
        <v>259</v>
      </c>
      <c r="C251" s="0" t="s">
        <v>270</v>
      </c>
      <c r="D251" s="2" t="n">
        <v>0.0286</v>
      </c>
      <c r="E251" s="3" t="s">
        <v>21</v>
      </c>
      <c r="F251" s="0" t="n">
        <v>1</v>
      </c>
      <c r="G251" s="0" t="str">
        <f aca="false">IF(C251=C252,"rep","")</f>
        <v/>
      </c>
    </row>
    <row r="252" customFormat="false" ht="15" hidden="false" customHeight="false" outlineLevel="0" collapsed="false">
      <c r="A252" s="0" t="s">
        <v>7</v>
      </c>
      <c r="B252" s="0" t="s">
        <v>259</v>
      </c>
      <c r="C252" s="0" t="s">
        <v>271</v>
      </c>
      <c r="D252" s="2" t="n">
        <v>0.0239</v>
      </c>
      <c r="E252" s="3" t="s">
        <v>21</v>
      </c>
      <c r="F252" s="0" t="n">
        <v>1</v>
      </c>
      <c r="G252" s="0" t="str">
        <f aca="false">IF(C252=C253,"rep","")</f>
        <v/>
      </c>
    </row>
    <row r="253" customFormat="false" ht="15" hidden="false" customHeight="false" outlineLevel="0" collapsed="false">
      <c r="A253" s="0" t="s">
        <v>7</v>
      </c>
      <c r="B253" s="0" t="s">
        <v>259</v>
      </c>
      <c r="C253" s="0" t="s">
        <v>272</v>
      </c>
      <c r="D253" s="2" t="n">
        <v>0.00962</v>
      </c>
      <c r="E253" s="3" t="s">
        <v>21</v>
      </c>
      <c r="F253" s="0" t="n">
        <v>1</v>
      </c>
      <c r="G253" s="0" t="str">
        <f aca="false">IF(C253=C254,"rep","")</f>
        <v/>
      </c>
    </row>
    <row r="254" customFormat="false" ht="15" hidden="false" customHeight="false" outlineLevel="0" collapsed="false">
      <c r="A254" s="0" t="s">
        <v>7</v>
      </c>
      <c r="B254" s="0" t="s">
        <v>259</v>
      </c>
      <c r="C254" s="0" t="s">
        <v>211</v>
      </c>
      <c r="D254" s="2" t="n">
        <v>0.00962</v>
      </c>
      <c r="E254" s="3" t="s">
        <v>212</v>
      </c>
      <c r="F254" s="0" t="n">
        <v>1</v>
      </c>
      <c r="G254" s="0" t="str">
        <f aca="false">IF(C254=C255,"rep","")</f>
        <v/>
      </c>
    </row>
    <row r="255" customFormat="false" ht="15" hidden="false" customHeight="false" outlineLevel="0" collapsed="false">
      <c r="A255" s="0" t="s">
        <v>7</v>
      </c>
      <c r="B255" s="0" t="s">
        <v>259</v>
      </c>
      <c r="C255" s="0" t="s">
        <v>273</v>
      </c>
      <c r="D255" s="2" t="n">
        <v>0.00482</v>
      </c>
      <c r="E255" s="3" t="s">
        <v>21</v>
      </c>
      <c r="F255" s="0" t="n">
        <v>1</v>
      </c>
      <c r="G255" s="0" t="str">
        <f aca="false">IF(C255=C256,"rep","")</f>
        <v/>
      </c>
    </row>
    <row r="256" customFormat="false" ht="15" hidden="false" customHeight="false" outlineLevel="0" collapsed="false">
      <c r="A256" s="0" t="s">
        <v>7</v>
      </c>
      <c r="B256" s="0" t="s">
        <v>259</v>
      </c>
      <c r="C256" s="0" t="s">
        <v>274</v>
      </c>
      <c r="D256" s="2" t="n">
        <v>0.00962</v>
      </c>
      <c r="E256" s="3" t="s">
        <v>21</v>
      </c>
      <c r="F256" s="0" t="n">
        <v>1</v>
      </c>
      <c r="G256" s="0" t="str">
        <f aca="false">IF(C256=C257,"rep","")</f>
        <v/>
      </c>
    </row>
    <row r="257" customFormat="false" ht="15" hidden="false" customHeight="false" outlineLevel="0" collapsed="false">
      <c r="A257" s="0" t="s">
        <v>7</v>
      </c>
      <c r="B257" s="0" t="s">
        <v>259</v>
      </c>
      <c r="C257" s="0" t="s">
        <v>275</v>
      </c>
      <c r="D257" s="2" t="n">
        <v>0.0191</v>
      </c>
      <c r="E257" s="3" t="s">
        <v>21</v>
      </c>
      <c r="F257" s="0" t="n">
        <v>1</v>
      </c>
      <c r="G257" s="0" t="str">
        <f aca="false">IF(C257=C258,"rep","")</f>
        <v/>
      </c>
    </row>
    <row r="258" customFormat="false" ht="15" hidden="false" customHeight="false" outlineLevel="0" collapsed="false">
      <c r="A258" s="0" t="s">
        <v>7</v>
      </c>
      <c r="B258" s="0" t="s">
        <v>259</v>
      </c>
      <c r="C258" s="0" t="s">
        <v>276</v>
      </c>
      <c r="D258" s="2" t="n">
        <v>0.0191</v>
      </c>
      <c r="E258" s="3" t="s">
        <v>21</v>
      </c>
      <c r="F258" s="0" t="n">
        <v>1</v>
      </c>
      <c r="G258" s="0" t="str">
        <f aca="false">IF(C258=C259,"rep","")</f>
        <v/>
      </c>
    </row>
    <row r="259" customFormat="false" ht="15" hidden="false" customHeight="false" outlineLevel="0" collapsed="false">
      <c r="A259" s="0" t="s">
        <v>7</v>
      </c>
      <c r="B259" s="0" t="s">
        <v>259</v>
      </c>
      <c r="C259" s="0" t="s">
        <v>277</v>
      </c>
      <c r="D259" s="2" t="n">
        <v>0.0286</v>
      </c>
      <c r="E259" s="3" t="s">
        <v>23</v>
      </c>
      <c r="F259" s="0" t="n">
        <v>1</v>
      </c>
      <c r="G259" s="0" t="str">
        <f aca="false">IF(C259=C260,"rep","")</f>
        <v/>
      </c>
    </row>
    <row r="260" customFormat="false" ht="15" hidden="false" customHeight="false" outlineLevel="0" collapsed="false">
      <c r="A260" s="0" t="s">
        <v>7</v>
      </c>
      <c r="B260" s="0" t="s">
        <v>259</v>
      </c>
      <c r="C260" s="0" t="s">
        <v>229</v>
      </c>
      <c r="D260" s="2" t="n">
        <v>0.0472</v>
      </c>
      <c r="E260" s="3" t="s">
        <v>21</v>
      </c>
      <c r="F260" s="0" t="n">
        <v>1</v>
      </c>
      <c r="G260" s="0" t="str">
        <f aca="false">IF(C260=C261,"rep","")</f>
        <v/>
      </c>
    </row>
    <row r="261" customFormat="false" ht="15" hidden="false" customHeight="false" outlineLevel="0" collapsed="false">
      <c r="A261" s="0" t="s">
        <v>7</v>
      </c>
      <c r="B261" s="0" t="s">
        <v>259</v>
      </c>
      <c r="C261" s="0" t="s">
        <v>230</v>
      </c>
      <c r="D261" s="2" t="n">
        <v>0.0333</v>
      </c>
      <c r="E261" s="3" t="s">
        <v>23</v>
      </c>
      <c r="F261" s="0" t="n">
        <v>1</v>
      </c>
      <c r="G261" s="0" t="str">
        <f aca="false">IF(C261=C262,"rep","")</f>
        <v/>
      </c>
    </row>
    <row r="262" customFormat="false" ht="15" hidden="false" customHeight="false" outlineLevel="0" collapsed="false">
      <c r="A262" s="0" t="s">
        <v>7</v>
      </c>
      <c r="B262" s="0" t="s">
        <v>259</v>
      </c>
      <c r="C262" s="0" t="s">
        <v>278</v>
      </c>
      <c r="D262" s="2" t="n">
        <v>0.00482</v>
      </c>
      <c r="E262" s="3" t="s">
        <v>21</v>
      </c>
      <c r="F262" s="0" t="n">
        <v>1</v>
      </c>
      <c r="G262" s="0" t="str">
        <f aca="false">IF(C262=C263,"rep","")</f>
        <v/>
      </c>
    </row>
    <row r="263" customFormat="false" ht="15" hidden="false" customHeight="false" outlineLevel="0" collapsed="false">
      <c r="A263" s="0" t="s">
        <v>7</v>
      </c>
      <c r="B263" s="0" t="s">
        <v>259</v>
      </c>
      <c r="C263" s="0" t="s">
        <v>36</v>
      </c>
      <c r="D263" s="2" t="n">
        <v>0.0144</v>
      </c>
      <c r="E263" s="3" t="s">
        <v>21</v>
      </c>
      <c r="F263" s="0" t="n">
        <v>1</v>
      </c>
      <c r="G263" s="0" t="str">
        <f aca="false">IF(C263=C264,"rep","")</f>
        <v/>
      </c>
    </row>
    <row r="264" customFormat="false" ht="15" hidden="false" customHeight="false" outlineLevel="0" collapsed="false">
      <c r="A264" s="0" t="s">
        <v>7</v>
      </c>
      <c r="B264" s="0" t="s">
        <v>259</v>
      </c>
      <c r="C264" s="0" t="s">
        <v>279</v>
      </c>
      <c r="D264" s="2" t="n">
        <v>0.0239</v>
      </c>
      <c r="E264" s="3" t="s">
        <v>21</v>
      </c>
      <c r="F264" s="0" t="n">
        <v>1</v>
      </c>
      <c r="G264" s="0" t="str">
        <f aca="false">IF(C264=C265,"rep","")</f>
        <v/>
      </c>
    </row>
    <row r="265" customFormat="false" ht="15" hidden="false" customHeight="false" outlineLevel="0" collapsed="false">
      <c r="A265" s="0" t="s">
        <v>7</v>
      </c>
      <c r="B265" s="0" t="s">
        <v>259</v>
      </c>
      <c r="C265" s="0" t="s">
        <v>280</v>
      </c>
      <c r="D265" s="2" t="n">
        <v>0.00482</v>
      </c>
      <c r="E265" s="3" t="s">
        <v>21</v>
      </c>
      <c r="F265" s="0" t="n">
        <v>1</v>
      </c>
      <c r="G265" s="0" t="str">
        <f aca="false">IF(C265=C266,"rep","")</f>
        <v/>
      </c>
    </row>
    <row r="266" customFormat="false" ht="15" hidden="false" customHeight="false" outlineLevel="0" collapsed="false">
      <c r="A266" s="0" t="s">
        <v>7</v>
      </c>
      <c r="B266" s="0" t="s">
        <v>259</v>
      </c>
      <c r="C266" s="0" t="s">
        <v>281</v>
      </c>
      <c r="D266" s="2" t="n">
        <v>0.0191</v>
      </c>
      <c r="E266" s="3" t="s">
        <v>21</v>
      </c>
      <c r="F266" s="0" t="n">
        <v>1</v>
      </c>
      <c r="G266" s="0" t="str">
        <f aca="false">IF(C266=C267,"rep","")</f>
        <v/>
      </c>
    </row>
    <row r="267" customFormat="false" ht="15" hidden="false" customHeight="false" outlineLevel="0" collapsed="false">
      <c r="A267" s="0" t="s">
        <v>7</v>
      </c>
      <c r="B267" s="0" t="s">
        <v>259</v>
      </c>
      <c r="C267" s="0" t="s">
        <v>37</v>
      </c>
      <c r="D267" s="2" t="n">
        <v>0.0144</v>
      </c>
      <c r="E267" s="3" t="s">
        <v>21</v>
      </c>
      <c r="F267" s="0" t="n">
        <v>1</v>
      </c>
      <c r="G267" s="0" t="str">
        <f aca="false">IF(C267=C268,"rep","")</f>
        <v/>
      </c>
    </row>
    <row r="268" customFormat="false" ht="15" hidden="false" customHeight="false" outlineLevel="0" collapsed="false">
      <c r="A268" s="0" t="s">
        <v>7</v>
      </c>
      <c r="B268" s="0" t="s">
        <v>282</v>
      </c>
      <c r="C268" s="0" t="s">
        <v>204</v>
      </c>
      <c r="D268" s="2" t="n">
        <v>0.00482</v>
      </c>
      <c r="E268" s="3" t="s">
        <v>23</v>
      </c>
      <c r="F268" s="0" t="n">
        <v>1</v>
      </c>
      <c r="G268" s="0" t="str">
        <f aca="false">IF(C268=C269,"rep","")</f>
        <v/>
      </c>
    </row>
    <row r="269" customFormat="false" ht="15" hidden="false" customHeight="false" outlineLevel="0" collapsed="false">
      <c r="A269" s="0" t="s">
        <v>7</v>
      </c>
      <c r="B269" s="0" t="s">
        <v>283</v>
      </c>
      <c r="C269" s="0" t="s">
        <v>260</v>
      </c>
      <c r="D269" s="2" t="n">
        <v>0.00482</v>
      </c>
      <c r="E269" s="3" t="s">
        <v>21</v>
      </c>
      <c r="F269" s="0" t="n">
        <v>1</v>
      </c>
      <c r="G269" s="0" t="str">
        <f aca="false">IF(C269=C270,"rep","")</f>
        <v/>
      </c>
    </row>
    <row r="270" customFormat="false" ht="15" hidden="false" customHeight="false" outlineLevel="0" collapsed="false">
      <c r="A270" s="0" t="s">
        <v>7</v>
      </c>
      <c r="B270" s="0" t="s">
        <v>283</v>
      </c>
      <c r="C270" s="0" t="s">
        <v>262</v>
      </c>
      <c r="D270" s="2" t="n">
        <v>0.0191</v>
      </c>
      <c r="E270" s="3" t="s">
        <v>21</v>
      </c>
      <c r="F270" s="0" t="n">
        <v>1</v>
      </c>
      <c r="G270" s="0" t="str">
        <f aca="false">IF(C270=C271,"rep","")</f>
        <v/>
      </c>
    </row>
    <row r="271" customFormat="false" ht="15" hidden="false" customHeight="false" outlineLevel="0" collapsed="false">
      <c r="A271" s="0" t="s">
        <v>7</v>
      </c>
      <c r="B271" s="0" t="s">
        <v>283</v>
      </c>
      <c r="C271" s="0" t="s">
        <v>263</v>
      </c>
      <c r="D271" s="2" t="n">
        <v>0.0144</v>
      </c>
      <c r="E271" s="3" t="s">
        <v>21</v>
      </c>
      <c r="F271" s="0" t="n">
        <v>1</v>
      </c>
      <c r="G271" s="0" t="str">
        <f aca="false">IF(C271=C272,"rep","")</f>
        <v/>
      </c>
    </row>
    <row r="272" customFormat="false" ht="15" hidden="false" customHeight="false" outlineLevel="0" collapsed="false">
      <c r="A272" s="0" t="s">
        <v>7</v>
      </c>
      <c r="B272" s="0" t="s">
        <v>283</v>
      </c>
      <c r="C272" s="0" t="s">
        <v>264</v>
      </c>
      <c r="D272" s="2" t="n">
        <v>0.0144</v>
      </c>
      <c r="E272" s="3" t="s">
        <v>21</v>
      </c>
      <c r="F272" s="0" t="n">
        <v>1</v>
      </c>
      <c r="G272" s="0" t="str">
        <f aca="false">IF(C272=C273,"rep","")</f>
        <v/>
      </c>
    </row>
    <row r="273" customFormat="false" ht="15" hidden="false" customHeight="false" outlineLevel="0" collapsed="false">
      <c r="A273" s="0" t="s">
        <v>7</v>
      </c>
      <c r="B273" s="0" t="s">
        <v>283</v>
      </c>
      <c r="C273" s="0" t="s">
        <v>265</v>
      </c>
      <c r="D273" s="2" t="n">
        <v>0.0472</v>
      </c>
      <c r="E273" s="3" t="s">
        <v>21</v>
      </c>
      <c r="F273" s="0" t="n">
        <v>1</v>
      </c>
      <c r="G273" s="0" t="str">
        <f aca="false">IF(C273=C274,"rep","")</f>
        <v/>
      </c>
    </row>
    <row r="274" customFormat="false" ht="15" hidden="false" customHeight="false" outlineLevel="0" collapsed="false">
      <c r="A274" s="0" t="s">
        <v>7</v>
      </c>
      <c r="B274" s="0" t="s">
        <v>283</v>
      </c>
      <c r="C274" s="0" t="s">
        <v>34</v>
      </c>
      <c r="D274" s="2" t="n">
        <v>0.0379</v>
      </c>
      <c r="E274" s="3" t="s">
        <v>23</v>
      </c>
      <c r="F274" s="0" t="n">
        <v>1</v>
      </c>
      <c r="G274" s="0" t="str">
        <f aca="false">IF(C274=C275,"rep","")</f>
        <v/>
      </c>
    </row>
    <row r="275" customFormat="false" ht="15" hidden="false" customHeight="false" outlineLevel="0" collapsed="false">
      <c r="A275" s="0" t="s">
        <v>7</v>
      </c>
      <c r="B275" s="0" t="s">
        <v>283</v>
      </c>
      <c r="C275" s="0" t="s">
        <v>284</v>
      </c>
      <c r="D275" s="2" t="n">
        <v>0.0144</v>
      </c>
      <c r="E275" s="3" t="s">
        <v>23</v>
      </c>
      <c r="F275" s="0" t="n">
        <v>1</v>
      </c>
      <c r="G275" s="0" t="str">
        <f aca="false">IF(C275=C276,"rep","")</f>
        <v/>
      </c>
    </row>
    <row r="276" customFormat="false" ht="15" hidden="false" customHeight="false" outlineLevel="0" collapsed="false">
      <c r="A276" s="0" t="s">
        <v>7</v>
      </c>
      <c r="B276" s="0" t="s">
        <v>283</v>
      </c>
      <c r="C276" s="0" t="s">
        <v>195</v>
      </c>
      <c r="D276" s="2" t="n">
        <v>0.00482</v>
      </c>
      <c r="E276" s="3" t="s">
        <v>21</v>
      </c>
      <c r="F276" s="0" t="n">
        <v>1</v>
      </c>
      <c r="G276" s="0" t="str">
        <f aca="false">IF(C276=C277,"rep","")</f>
        <v/>
      </c>
    </row>
    <row r="277" customFormat="false" ht="15" hidden="false" customHeight="false" outlineLevel="0" collapsed="false">
      <c r="A277" s="0" t="s">
        <v>7</v>
      </c>
      <c r="B277" s="0" t="s">
        <v>283</v>
      </c>
      <c r="C277" s="0" t="s">
        <v>133</v>
      </c>
      <c r="D277" s="2" t="n">
        <v>0.0207</v>
      </c>
      <c r="E277" s="3" t="s">
        <v>134</v>
      </c>
      <c r="F277" s="0" t="n">
        <v>2</v>
      </c>
      <c r="G277" s="0" t="str">
        <f aca="false">IF(C277=C278,"rep","")</f>
        <v/>
      </c>
    </row>
    <row r="278" customFormat="false" ht="15" hidden="false" customHeight="false" outlineLevel="0" collapsed="false">
      <c r="A278" s="0" t="s">
        <v>7</v>
      </c>
      <c r="B278" s="0" t="s">
        <v>283</v>
      </c>
      <c r="C278" s="0" t="s">
        <v>268</v>
      </c>
      <c r="D278" s="2" t="n">
        <v>0.0426</v>
      </c>
      <c r="E278" s="3" t="s">
        <v>21</v>
      </c>
      <c r="F278" s="0" t="n">
        <v>1</v>
      </c>
      <c r="G278" s="0" t="str">
        <f aca="false">IF(C278=C279,"rep","")</f>
        <v/>
      </c>
    </row>
    <row r="279" customFormat="false" ht="15" hidden="false" customHeight="false" outlineLevel="0" collapsed="false">
      <c r="A279" s="0" t="s">
        <v>7</v>
      </c>
      <c r="B279" s="0" t="s">
        <v>283</v>
      </c>
      <c r="C279" s="0" t="s">
        <v>269</v>
      </c>
      <c r="D279" s="2" t="n">
        <v>0.00482</v>
      </c>
      <c r="E279" s="3" t="s">
        <v>21</v>
      </c>
      <c r="F279" s="0" t="n">
        <v>1</v>
      </c>
      <c r="G279" s="0" t="str">
        <f aca="false">IF(C279=C280,"rep","")</f>
        <v/>
      </c>
    </row>
    <row r="280" customFormat="false" ht="15" hidden="false" customHeight="false" outlineLevel="0" collapsed="false">
      <c r="A280" s="0" t="s">
        <v>7</v>
      </c>
      <c r="B280" s="0" t="s">
        <v>283</v>
      </c>
      <c r="C280" s="0" t="s">
        <v>232</v>
      </c>
      <c r="D280" s="2" t="n">
        <v>0.0191</v>
      </c>
      <c r="E280" s="3" t="s">
        <v>23</v>
      </c>
      <c r="F280" s="0" t="n">
        <v>1</v>
      </c>
      <c r="G280" s="0" t="str">
        <f aca="false">IF(C280=C281,"rep","")</f>
        <v/>
      </c>
    </row>
    <row r="281" customFormat="false" ht="15" hidden="false" customHeight="false" outlineLevel="0" collapsed="false">
      <c r="A281" s="0" t="s">
        <v>7</v>
      </c>
      <c r="B281" s="0" t="s">
        <v>283</v>
      </c>
      <c r="C281" s="0" t="s">
        <v>271</v>
      </c>
      <c r="D281" s="2" t="n">
        <v>0.0239</v>
      </c>
      <c r="E281" s="3" t="s">
        <v>21</v>
      </c>
      <c r="F281" s="0" t="n">
        <v>1</v>
      </c>
      <c r="G281" s="0" t="str">
        <f aca="false">IF(C281=C282,"rep","")</f>
        <v/>
      </c>
    </row>
    <row r="282" customFormat="false" ht="15" hidden="false" customHeight="false" outlineLevel="0" collapsed="false">
      <c r="A282" s="0" t="s">
        <v>7</v>
      </c>
      <c r="B282" s="0" t="s">
        <v>283</v>
      </c>
      <c r="C282" s="0" t="s">
        <v>136</v>
      </c>
      <c r="D282" s="2" t="n">
        <v>0.00589</v>
      </c>
      <c r="E282" s="3" t="s">
        <v>137</v>
      </c>
      <c r="F282" s="0" t="n">
        <v>3</v>
      </c>
      <c r="G282" s="0" t="str">
        <f aca="false">IF(C282=C283,"rep","")</f>
        <v/>
      </c>
    </row>
    <row r="283" customFormat="false" ht="15" hidden="false" customHeight="false" outlineLevel="0" collapsed="false">
      <c r="A283" s="0" t="s">
        <v>7</v>
      </c>
      <c r="B283" s="0" t="s">
        <v>283</v>
      </c>
      <c r="C283" s="0" t="s">
        <v>138</v>
      </c>
      <c r="D283" s="2" t="n">
        <v>0.00555</v>
      </c>
      <c r="E283" s="3" t="s">
        <v>139</v>
      </c>
      <c r="F283" s="0" t="n">
        <v>4</v>
      </c>
      <c r="G283" s="0" t="str">
        <f aca="false">IF(C283=C284,"rep","")</f>
        <v/>
      </c>
    </row>
    <row r="284" customFormat="false" ht="15" hidden="false" customHeight="false" outlineLevel="0" collapsed="false">
      <c r="A284" s="0" t="s">
        <v>7</v>
      </c>
      <c r="B284" s="0" t="s">
        <v>283</v>
      </c>
      <c r="C284" s="0" t="s">
        <v>275</v>
      </c>
      <c r="D284" s="2" t="n">
        <v>0.0191</v>
      </c>
      <c r="E284" s="3" t="s">
        <v>21</v>
      </c>
      <c r="F284" s="0" t="n">
        <v>1</v>
      </c>
      <c r="G284" s="0" t="str">
        <f aca="false">IF(C284=C285,"rep","")</f>
        <v/>
      </c>
    </row>
    <row r="285" customFormat="false" ht="15" hidden="false" customHeight="false" outlineLevel="0" collapsed="false">
      <c r="A285" s="0" t="s">
        <v>7</v>
      </c>
      <c r="B285" s="0" t="s">
        <v>283</v>
      </c>
      <c r="C285" s="0" t="s">
        <v>230</v>
      </c>
      <c r="D285" s="2" t="n">
        <v>0.0333</v>
      </c>
      <c r="E285" s="3" t="s">
        <v>23</v>
      </c>
      <c r="F285" s="0" t="n">
        <v>1</v>
      </c>
      <c r="G285" s="0" t="str">
        <f aca="false">IF(C285=C286,"rep","")</f>
        <v/>
      </c>
    </row>
    <row r="286" customFormat="false" ht="15" hidden="false" customHeight="false" outlineLevel="0" collapsed="false">
      <c r="A286" s="0" t="s">
        <v>7</v>
      </c>
      <c r="B286" s="0" t="s">
        <v>283</v>
      </c>
      <c r="C286" s="0" t="s">
        <v>278</v>
      </c>
      <c r="D286" s="2" t="n">
        <v>0.00482</v>
      </c>
      <c r="E286" s="3" t="s">
        <v>21</v>
      </c>
      <c r="F286" s="0" t="n">
        <v>1</v>
      </c>
      <c r="G286" s="0" t="str">
        <f aca="false">IF(C286=C287,"rep","")</f>
        <v/>
      </c>
    </row>
    <row r="287" customFormat="false" ht="15" hidden="false" customHeight="false" outlineLevel="0" collapsed="false">
      <c r="A287" s="0" t="s">
        <v>7</v>
      </c>
      <c r="B287" s="0" t="s">
        <v>283</v>
      </c>
      <c r="C287" s="0" t="s">
        <v>145</v>
      </c>
      <c r="D287" s="2" t="n">
        <v>0.0286</v>
      </c>
      <c r="E287" s="3" t="s">
        <v>41</v>
      </c>
      <c r="F287" s="0" t="n">
        <v>1</v>
      </c>
      <c r="G287" s="0" t="str">
        <f aca="false">IF(C287=C288,"rep","")</f>
        <v/>
      </c>
    </row>
    <row r="288" customFormat="false" ht="15" hidden="false" customHeight="false" outlineLevel="0" collapsed="false">
      <c r="A288" s="0" t="s">
        <v>7</v>
      </c>
      <c r="B288" s="0" t="s">
        <v>283</v>
      </c>
      <c r="C288" s="0" t="s">
        <v>285</v>
      </c>
      <c r="D288" s="2" t="n">
        <v>0.00962</v>
      </c>
      <c r="E288" s="3" t="s">
        <v>286</v>
      </c>
      <c r="F288" s="0" t="n">
        <v>1</v>
      </c>
      <c r="G288" s="0" t="str">
        <f aca="false">IF(C288=C289,"rep","")</f>
        <v/>
      </c>
    </row>
    <row r="289" customFormat="false" ht="15" hidden="false" customHeight="false" outlineLevel="0" collapsed="false">
      <c r="A289" s="0" t="s">
        <v>7</v>
      </c>
      <c r="B289" s="0" t="s">
        <v>283</v>
      </c>
      <c r="C289" s="0" t="s">
        <v>146</v>
      </c>
      <c r="D289" s="2" t="n">
        <v>0.00909</v>
      </c>
      <c r="E289" s="3" t="s">
        <v>147</v>
      </c>
      <c r="F289" s="0" t="n">
        <v>3</v>
      </c>
      <c r="G289" s="0" t="str">
        <f aca="false">IF(C289=C290,"rep","")</f>
        <v/>
      </c>
    </row>
    <row r="290" customFormat="false" ht="15" hidden="false" customHeight="false" outlineLevel="0" collapsed="false">
      <c r="A290" s="0" t="s">
        <v>7</v>
      </c>
      <c r="B290" s="0" t="s">
        <v>283</v>
      </c>
      <c r="C290" s="0" t="s">
        <v>287</v>
      </c>
      <c r="D290" s="2" t="n">
        <v>0.0382</v>
      </c>
      <c r="E290" s="3" t="s">
        <v>288</v>
      </c>
      <c r="F290" s="0" t="n">
        <v>4</v>
      </c>
      <c r="G290" s="0" t="str">
        <f aca="false">IF(C290=C291,"rep","")</f>
        <v/>
      </c>
    </row>
    <row r="291" customFormat="false" ht="15" hidden="false" customHeight="false" outlineLevel="0" collapsed="false">
      <c r="A291" s="0" t="s">
        <v>7</v>
      </c>
      <c r="B291" s="0" t="s">
        <v>283</v>
      </c>
      <c r="C291" s="0" t="s">
        <v>16</v>
      </c>
      <c r="D291" s="2" t="n">
        <v>0.0191</v>
      </c>
      <c r="E291" s="3" t="s">
        <v>17</v>
      </c>
      <c r="F291" s="0" t="n">
        <v>1</v>
      </c>
      <c r="G291" s="0" t="str">
        <f aca="false">IF(C291=C292,"rep","")</f>
        <v/>
      </c>
    </row>
    <row r="292" customFormat="false" ht="15" hidden="false" customHeight="false" outlineLevel="0" collapsed="false">
      <c r="A292" s="0" t="s">
        <v>7</v>
      </c>
      <c r="B292" s="0" t="s">
        <v>283</v>
      </c>
      <c r="C292" s="0" t="s">
        <v>36</v>
      </c>
      <c r="D292" s="2" t="n">
        <v>0.0144</v>
      </c>
      <c r="E292" s="3" t="s">
        <v>21</v>
      </c>
      <c r="F292" s="0" t="n">
        <v>1</v>
      </c>
      <c r="G292" s="0" t="str">
        <f aca="false">IF(C292=C293,"rep","")</f>
        <v/>
      </c>
    </row>
    <row r="293" customFormat="false" ht="15" hidden="false" customHeight="false" outlineLevel="0" collapsed="false">
      <c r="A293" s="0" t="s">
        <v>7</v>
      </c>
      <c r="B293" s="0" t="s">
        <v>283</v>
      </c>
      <c r="C293" s="0" t="s">
        <v>289</v>
      </c>
      <c r="D293" s="2" t="n">
        <v>0.0151</v>
      </c>
      <c r="E293" s="3" t="s">
        <v>290</v>
      </c>
      <c r="F293" s="0" t="n">
        <v>5</v>
      </c>
      <c r="G293" s="0" t="str">
        <f aca="false">IF(C293=C294,"rep","")</f>
        <v/>
      </c>
    </row>
    <row r="294" customFormat="false" ht="15" hidden="false" customHeight="false" outlineLevel="0" collapsed="false">
      <c r="A294" s="0" t="s">
        <v>7</v>
      </c>
      <c r="B294" s="0" t="s">
        <v>283</v>
      </c>
      <c r="C294" s="0" t="s">
        <v>291</v>
      </c>
      <c r="D294" s="2" t="n">
        <v>0.0335</v>
      </c>
      <c r="E294" s="3" t="s">
        <v>292</v>
      </c>
      <c r="F294" s="0" t="n">
        <v>3</v>
      </c>
      <c r="G294" s="0" t="str">
        <f aca="false">IF(C294=C295,"rep","")</f>
        <v/>
      </c>
    </row>
    <row r="295" customFormat="false" ht="15" hidden="false" customHeight="false" outlineLevel="0" collapsed="false">
      <c r="A295" s="0" t="s">
        <v>7</v>
      </c>
      <c r="B295" s="0" t="s">
        <v>283</v>
      </c>
      <c r="C295" s="0" t="s">
        <v>293</v>
      </c>
      <c r="D295" s="2" t="n">
        <v>0.0371</v>
      </c>
      <c r="E295" s="3" t="s">
        <v>162</v>
      </c>
      <c r="F295" s="0" t="n">
        <v>2</v>
      </c>
      <c r="G295" s="0" t="str">
        <f aca="false">IF(C295=C296,"rep","")</f>
        <v/>
      </c>
    </row>
    <row r="296" customFormat="false" ht="15" hidden="false" customHeight="false" outlineLevel="0" collapsed="false">
      <c r="A296" s="0" t="s">
        <v>7</v>
      </c>
      <c r="B296" s="0" t="s">
        <v>283</v>
      </c>
      <c r="C296" s="0" t="s">
        <v>294</v>
      </c>
      <c r="D296" s="2" t="n">
        <v>0.0239</v>
      </c>
      <c r="E296" s="3" t="s">
        <v>286</v>
      </c>
      <c r="F296" s="0" t="n">
        <v>1</v>
      </c>
      <c r="G296" s="0" t="str">
        <f aca="false">IF(C296=C297,"rep","")</f>
        <v/>
      </c>
    </row>
    <row r="297" customFormat="false" ht="15" hidden="false" customHeight="false" outlineLevel="0" collapsed="false">
      <c r="A297" s="0" t="s">
        <v>7</v>
      </c>
      <c r="B297" s="0" t="s">
        <v>283</v>
      </c>
      <c r="C297" s="0" t="s">
        <v>295</v>
      </c>
      <c r="D297" s="2" t="n">
        <v>0.0239</v>
      </c>
      <c r="E297" s="3" t="s">
        <v>286</v>
      </c>
      <c r="F297" s="0" t="n">
        <v>1</v>
      </c>
      <c r="G297" s="0" t="str">
        <f aca="false">IF(C297=C298,"rep","")</f>
        <v/>
      </c>
    </row>
    <row r="298" customFormat="false" ht="15" hidden="false" customHeight="false" outlineLevel="0" collapsed="false">
      <c r="A298" s="0" t="s">
        <v>7</v>
      </c>
      <c r="B298" s="0" t="s">
        <v>283</v>
      </c>
      <c r="C298" s="0" t="s">
        <v>296</v>
      </c>
      <c r="D298" s="2" t="n">
        <v>0.0104</v>
      </c>
      <c r="E298" s="3" t="s">
        <v>162</v>
      </c>
      <c r="F298" s="0" t="n">
        <v>2</v>
      </c>
      <c r="G298" s="0" t="str">
        <f aca="false">IF(C298=C299,"rep","")</f>
        <v/>
      </c>
    </row>
    <row r="299" customFormat="false" ht="15" hidden="false" customHeight="false" outlineLevel="0" collapsed="false">
      <c r="A299" s="0" t="s">
        <v>7</v>
      </c>
      <c r="B299" s="0" t="s">
        <v>283</v>
      </c>
      <c r="C299" s="0" t="s">
        <v>279</v>
      </c>
      <c r="D299" s="2" t="n">
        <v>0.0239</v>
      </c>
      <c r="E299" s="3" t="s">
        <v>21</v>
      </c>
      <c r="F299" s="0" t="n">
        <v>1</v>
      </c>
      <c r="G299" s="0" t="str">
        <f aca="false">IF(C299=C300,"rep","")</f>
        <v/>
      </c>
    </row>
    <row r="300" customFormat="false" ht="15" hidden="false" customHeight="false" outlineLevel="0" collapsed="false">
      <c r="A300" s="0" t="s">
        <v>7</v>
      </c>
      <c r="B300" s="0" t="s">
        <v>283</v>
      </c>
      <c r="C300" s="0" t="s">
        <v>280</v>
      </c>
      <c r="D300" s="2" t="n">
        <v>0.00482</v>
      </c>
      <c r="E300" s="3" t="s">
        <v>21</v>
      </c>
      <c r="F300" s="0" t="n">
        <v>1</v>
      </c>
      <c r="G300" s="0" t="str">
        <f aca="false">IF(C300=C301,"rep","")</f>
        <v/>
      </c>
    </row>
    <row r="301" customFormat="false" ht="15" hidden="false" customHeight="false" outlineLevel="0" collapsed="false">
      <c r="A301" s="0" t="s">
        <v>7</v>
      </c>
      <c r="B301" s="0" t="s">
        <v>283</v>
      </c>
      <c r="C301" s="0" t="s">
        <v>148</v>
      </c>
      <c r="D301" s="2" t="n">
        <v>0.0329</v>
      </c>
      <c r="E301" s="3" t="s">
        <v>149</v>
      </c>
      <c r="F301" s="0" t="n">
        <v>2</v>
      </c>
      <c r="G301" s="0" t="str">
        <f aca="false">IF(C301=C302,"rep","")</f>
        <v/>
      </c>
    </row>
    <row r="302" customFormat="false" ht="15" hidden="false" customHeight="false" outlineLevel="0" collapsed="false">
      <c r="A302" s="0" t="s">
        <v>7</v>
      </c>
      <c r="B302" s="0" t="s">
        <v>283</v>
      </c>
      <c r="C302" s="0" t="s">
        <v>281</v>
      </c>
      <c r="D302" s="2" t="n">
        <v>0.0191</v>
      </c>
      <c r="E302" s="3" t="s">
        <v>21</v>
      </c>
      <c r="F302" s="0" t="n">
        <v>1</v>
      </c>
      <c r="G302" s="0" t="str">
        <f aca="false">IF(C302=C303,"rep","")</f>
        <v/>
      </c>
    </row>
    <row r="303" customFormat="false" ht="15" hidden="false" customHeight="false" outlineLevel="0" collapsed="false">
      <c r="A303" s="0" t="s">
        <v>7</v>
      </c>
      <c r="B303" s="0" t="s">
        <v>283</v>
      </c>
      <c r="C303" s="0" t="s">
        <v>37</v>
      </c>
      <c r="D303" s="2" t="n">
        <v>0.0144</v>
      </c>
      <c r="E303" s="3" t="s">
        <v>21</v>
      </c>
      <c r="F303" s="0" t="n">
        <v>1</v>
      </c>
      <c r="G303" s="0" t="str">
        <f aca="false">IF(C303=C304,"rep","")</f>
        <v/>
      </c>
    </row>
    <row r="304" customFormat="false" ht="15" hidden="false" customHeight="false" outlineLevel="0" collapsed="false">
      <c r="A304" s="0" t="s">
        <v>7</v>
      </c>
      <c r="B304" s="0" t="s">
        <v>297</v>
      </c>
      <c r="C304" s="0" t="s">
        <v>152</v>
      </c>
      <c r="D304" s="2" t="n">
        <v>0.000324</v>
      </c>
      <c r="E304" s="3" t="s">
        <v>153</v>
      </c>
      <c r="F304" s="0" t="n">
        <v>3</v>
      </c>
      <c r="G304" s="0" t="str">
        <f aca="false">IF(C304=C305,"rep","")</f>
        <v/>
      </c>
    </row>
    <row r="305" customFormat="false" ht="15" hidden="false" customHeight="false" outlineLevel="0" collapsed="false">
      <c r="A305" s="0" t="s">
        <v>7</v>
      </c>
      <c r="B305" s="0" t="s">
        <v>297</v>
      </c>
      <c r="C305" s="0" t="s">
        <v>298</v>
      </c>
      <c r="D305" s="2" t="n">
        <v>0.0144</v>
      </c>
      <c r="E305" s="3" t="s">
        <v>23</v>
      </c>
      <c r="F305" s="0" t="n">
        <v>1</v>
      </c>
      <c r="G305" s="0" t="str">
        <f aca="false">IF(C305=C306,"rep","")</f>
        <v/>
      </c>
    </row>
    <row r="306" customFormat="false" ht="15" hidden="false" customHeight="false" outlineLevel="0" collapsed="false">
      <c r="A306" s="0" t="s">
        <v>7</v>
      </c>
      <c r="B306" s="0" t="s">
        <v>297</v>
      </c>
      <c r="C306" s="0" t="s">
        <v>111</v>
      </c>
      <c r="D306" s="2" t="n">
        <v>0.00962</v>
      </c>
      <c r="E306" s="3" t="s">
        <v>112</v>
      </c>
      <c r="F306" s="0" t="n">
        <v>1</v>
      </c>
      <c r="G306" s="0" t="str">
        <f aca="false">IF(C306=C307,"rep","")</f>
        <v/>
      </c>
    </row>
    <row r="307" customFormat="false" ht="15" hidden="false" customHeight="false" outlineLevel="0" collapsed="false">
      <c r="A307" s="0" t="s">
        <v>7</v>
      </c>
      <c r="B307" s="0" t="s">
        <v>297</v>
      </c>
      <c r="C307" s="0" t="s">
        <v>185</v>
      </c>
      <c r="D307" s="2" t="n">
        <v>0.0472</v>
      </c>
      <c r="E307" s="3" t="s">
        <v>23</v>
      </c>
      <c r="F307" s="0" t="n">
        <v>1</v>
      </c>
      <c r="G307" s="0" t="str">
        <f aca="false">IF(C307=C308,"rep","")</f>
        <v/>
      </c>
    </row>
    <row r="308" customFormat="false" ht="15" hidden="false" customHeight="false" outlineLevel="0" collapsed="false">
      <c r="A308" s="0" t="s">
        <v>7</v>
      </c>
      <c r="B308" s="0" t="s">
        <v>297</v>
      </c>
      <c r="C308" s="0" t="s">
        <v>299</v>
      </c>
      <c r="D308" s="2" t="n">
        <v>0.00412</v>
      </c>
      <c r="E308" s="3" t="s">
        <v>300</v>
      </c>
      <c r="F308" s="0" t="n">
        <v>2</v>
      </c>
      <c r="G308" s="0" t="str">
        <f aca="false">IF(C308=C309,"rep","")</f>
        <v/>
      </c>
    </row>
    <row r="309" customFormat="false" ht="15" hidden="false" customHeight="false" outlineLevel="0" collapsed="false">
      <c r="A309" s="0" t="s">
        <v>7</v>
      </c>
      <c r="B309" s="0" t="s">
        <v>297</v>
      </c>
      <c r="C309" s="0" t="s">
        <v>209</v>
      </c>
      <c r="D309" s="2" t="n">
        <v>0.0379</v>
      </c>
      <c r="E309" s="3" t="s">
        <v>29</v>
      </c>
      <c r="F309" s="0" t="n">
        <v>1</v>
      </c>
      <c r="G309" s="0" t="str">
        <f aca="false">IF(C309=C310,"rep","")</f>
        <v/>
      </c>
    </row>
    <row r="310" customFormat="false" ht="15" hidden="false" customHeight="false" outlineLevel="0" collapsed="false">
      <c r="A310" s="0" t="s">
        <v>7</v>
      </c>
      <c r="B310" s="0" t="s">
        <v>297</v>
      </c>
      <c r="C310" s="0" t="s">
        <v>206</v>
      </c>
      <c r="D310" s="2" t="n">
        <v>0.0426</v>
      </c>
      <c r="E310" s="3" t="s">
        <v>207</v>
      </c>
      <c r="F310" s="0" t="n">
        <v>1</v>
      </c>
      <c r="G310" s="0" t="str">
        <f aca="false">IF(C310=C311,"rep","")</f>
        <v/>
      </c>
    </row>
    <row r="311" customFormat="false" ht="15" hidden="false" customHeight="false" outlineLevel="0" collapsed="false">
      <c r="A311" s="0" t="s">
        <v>7</v>
      </c>
      <c r="B311" s="0" t="s">
        <v>297</v>
      </c>
      <c r="C311" s="0" t="s">
        <v>191</v>
      </c>
      <c r="D311" s="2" t="n">
        <v>0.0333</v>
      </c>
      <c r="E311" s="3" t="s">
        <v>23</v>
      </c>
      <c r="F311" s="0" t="n">
        <v>1</v>
      </c>
      <c r="G311" s="0" t="str">
        <f aca="false">IF(C311=C312,"rep","")</f>
        <v/>
      </c>
    </row>
    <row r="312" customFormat="false" ht="15" hidden="false" customHeight="false" outlineLevel="0" collapsed="false">
      <c r="A312" s="0" t="s">
        <v>7</v>
      </c>
      <c r="B312" s="0" t="s">
        <v>301</v>
      </c>
      <c r="C312" s="0" t="s">
        <v>232</v>
      </c>
      <c r="D312" s="2" t="n">
        <v>0.0191</v>
      </c>
      <c r="E312" s="3" t="s">
        <v>23</v>
      </c>
      <c r="F312" s="0" t="n">
        <v>1</v>
      </c>
      <c r="G312" s="0" t="str">
        <f aca="false">IF(C312=C313,"rep","")</f>
        <v/>
      </c>
    </row>
    <row r="313" customFormat="false" ht="15" hidden="false" customHeight="false" outlineLevel="0" collapsed="false">
      <c r="A313" s="0" t="s">
        <v>7</v>
      </c>
      <c r="B313" s="0" t="s">
        <v>302</v>
      </c>
      <c r="C313" s="0" t="s">
        <v>299</v>
      </c>
      <c r="D313" s="2" t="n">
        <v>0.00412</v>
      </c>
      <c r="E313" s="3" t="s">
        <v>300</v>
      </c>
      <c r="F313" s="0" t="n">
        <v>2</v>
      </c>
      <c r="G313" s="0" t="str">
        <f aca="false">IF(C313=C314,"rep","")</f>
        <v/>
      </c>
    </row>
    <row r="314" customFormat="false" ht="15" hidden="false" customHeight="false" outlineLevel="0" collapsed="false">
      <c r="A314" s="4" t="s">
        <v>7</v>
      </c>
      <c r="B314" s="4" t="s">
        <v>303</v>
      </c>
      <c r="C314" s="4" t="s">
        <v>304</v>
      </c>
      <c r="D314" s="5" t="n">
        <v>0.0333</v>
      </c>
      <c r="E314" s="4" t="s">
        <v>235</v>
      </c>
      <c r="F314" s="0" t="n">
        <v>1</v>
      </c>
      <c r="G314" s="0" t="str">
        <f aca="false">IF(C314=C315,"rep","")</f>
        <v/>
      </c>
    </row>
    <row r="315" customFormat="false" ht="15" hidden="false" customHeight="false" outlineLevel="0" collapsed="false">
      <c r="A315" s="4" t="s">
        <v>7</v>
      </c>
      <c r="B315" s="4" t="s">
        <v>303</v>
      </c>
      <c r="C315" s="4" t="s">
        <v>234</v>
      </c>
      <c r="D315" s="5" t="n">
        <v>0.0239</v>
      </c>
      <c r="E315" s="4" t="s">
        <v>235</v>
      </c>
      <c r="F315" s="0" t="n">
        <v>1</v>
      </c>
      <c r="G315" s="0" t="str">
        <f aca="false">IF(C315=C316,"rep","")</f>
        <v/>
      </c>
    </row>
    <row r="316" customFormat="false" ht="15" hidden="false" customHeight="false" outlineLevel="0" collapsed="false">
      <c r="A316" s="4" t="s">
        <v>7</v>
      </c>
      <c r="B316" s="4" t="s">
        <v>303</v>
      </c>
      <c r="C316" s="4" t="s">
        <v>305</v>
      </c>
      <c r="D316" s="5" t="n">
        <v>0.00855</v>
      </c>
      <c r="E316" s="4" t="s">
        <v>306</v>
      </c>
      <c r="F316" s="0" t="n">
        <v>3</v>
      </c>
      <c r="G316" s="0" t="str">
        <f aca="false">IF(C316=C317,"rep","")</f>
        <v/>
      </c>
    </row>
    <row r="317" customFormat="false" ht="15" hidden="false" customHeight="false" outlineLevel="0" collapsed="false">
      <c r="A317" s="4" t="s">
        <v>7</v>
      </c>
      <c r="B317" s="4" t="s">
        <v>303</v>
      </c>
      <c r="C317" s="4" t="s">
        <v>307</v>
      </c>
      <c r="D317" s="5" t="n">
        <v>0.0125</v>
      </c>
      <c r="E317" s="4" t="s">
        <v>308</v>
      </c>
      <c r="F317" s="0" t="n">
        <v>4</v>
      </c>
      <c r="G317" s="0" t="str">
        <f aca="false">IF(C317=C318,"rep","")</f>
        <v/>
      </c>
    </row>
    <row r="318" customFormat="false" ht="15" hidden="false" customHeight="false" outlineLevel="0" collapsed="false">
      <c r="A318" s="0" t="s">
        <v>7</v>
      </c>
      <c r="B318" s="0" t="s">
        <v>309</v>
      </c>
      <c r="C318" s="0" t="s">
        <v>310</v>
      </c>
      <c r="D318" s="2" t="n">
        <v>0.0286</v>
      </c>
      <c r="E318" s="3" t="s">
        <v>29</v>
      </c>
      <c r="F318" s="0" t="n">
        <v>1</v>
      </c>
      <c r="G318" s="0" t="str">
        <f aca="false">IF(C318=C319,"rep","")</f>
        <v/>
      </c>
    </row>
    <row r="319" customFormat="false" ht="15" hidden="false" customHeight="false" outlineLevel="0" collapsed="false">
      <c r="A319" s="0" t="s">
        <v>7</v>
      </c>
      <c r="B319" s="0" t="s">
        <v>309</v>
      </c>
      <c r="C319" s="0" t="s">
        <v>285</v>
      </c>
      <c r="D319" s="2" t="n">
        <v>0.00962</v>
      </c>
      <c r="E319" s="3" t="s">
        <v>286</v>
      </c>
      <c r="F319" s="0" t="n">
        <v>1</v>
      </c>
      <c r="G319" s="0" t="str">
        <f aca="false">IF(C319=C320,"rep","")</f>
        <v/>
      </c>
    </row>
    <row r="320" customFormat="false" ht="15" hidden="false" customHeight="false" outlineLevel="0" collapsed="false">
      <c r="A320" s="0" t="s">
        <v>7</v>
      </c>
      <c r="B320" s="0" t="s">
        <v>309</v>
      </c>
      <c r="C320" s="0" t="s">
        <v>295</v>
      </c>
      <c r="D320" s="2" t="n">
        <v>0.0239</v>
      </c>
      <c r="E320" s="3" t="s">
        <v>286</v>
      </c>
      <c r="F320" s="0" t="n">
        <v>1</v>
      </c>
      <c r="G320" s="0" t="str">
        <f aca="false">IF(C320=C321,"rep","")</f>
        <v/>
      </c>
    </row>
    <row r="321" customFormat="false" ht="15" hidden="false" customHeight="false" outlineLevel="0" collapsed="false">
      <c r="A321" s="0" t="s">
        <v>7</v>
      </c>
      <c r="B321" s="0" t="s">
        <v>311</v>
      </c>
      <c r="C321" s="0" t="s">
        <v>72</v>
      </c>
      <c r="D321" s="2" t="n">
        <v>0.0144</v>
      </c>
      <c r="E321" s="3" t="s">
        <v>70</v>
      </c>
      <c r="F321" s="0" t="n">
        <v>1</v>
      </c>
      <c r="G321" s="0" t="str">
        <f aca="false">IF(C321=C322,"rep","")</f>
        <v/>
      </c>
    </row>
    <row r="322" customFormat="false" ht="15" hidden="false" customHeight="false" outlineLevel="0" collapsed="false">
      <c r="A322" s="0" t="s">
        <v>7</v>
      </c>
      <c r="B322" s="0" t="s">
        <v>311</v>
      </c>
      <c r="C322" s="0" t="s">
        <v>116</v>
      </c>
      <c r="D322" s="2" t="n">
        <v>0.0286</v>
      </c>
      <c r="E322" s="3" t="s">
        <v>112</v>
      </c>
      <c r="F322" s="0" t="n">
        <v>1</v>
      </c>
      <c r="G322" s="0" t="str">
        <f aca="false">IF(C322=C323,"rep","")</f>
        <v/>
      </c>
    </row>
    <row r="323" customFormat="false" ht="15" hidden="false" customHeight="false" outlineLevel="0" collapsed="false">
      <c r="A323" s="0" t="s">
        <v>7</v>
      </c>
      <c r="B323" s="0" t="s">
        <v>311</v>
      </c>
      <c r="C323" s="0" t="s">
        <v>121</v>
      </c>
      <c r="D323" s="2" t="n">
        <v>0.0239</v>
      </c>
      <c r="E323" s="3" t="s">
        <v>23</v>
      </c>
      <c r="F323" s="0" t="n">
        <v>1</v>
      </c>
      <c r="G323" s="0" t="str">
        <f aca="false">IF(C323=C324,"rep","")</f>
        <v/>
      </c>
    </row>
    <row r="324" customFormat="false" ht="15" hidden="false" customHeight="false" outlineLevel="0" collapsed="false">
      <c r="A324" s="0" t="s">
        <v>7</v>
      </c>
      <c r="B324" s="0" t="s">
        <v>312</v>
      </c>
      <c r="C324" s="0" t="s">
        <v>44</v>
      </c>
      <c r="D324" s="2" t="n">
        <v>0.00962</v>
      </c>
      <c r="E324" s="3" t="s">
        <v>45</v>
      </c>
      <c r="F324" s="0" t="n">
        <v>1</v>
      </c>
      <c r="G324" s="0" t="str">
        <f aca="false">IF(C324=C325,"rep","")</f>
        <v/>
      </c>
    </row>
    <row r="325" customFormat="false" ht="15" hidden="false" customHeight="false" outlineLevel="0" collapsed="false">
      <c r="A325" s="0" t="s">
        <v>7</v>
      </c>
      <c r="B325" s="0" t="s">
        <v>312</v>
      </c>
      <c r="C325" s="0" t="s">
        <v>60</v>
      </c>
      <c r="D325" s="2" t="n">
        <v>0.00962</v>
      </c>
      <c r="E325" s="3" t="s">
        <v>59</v>
      </c>
      <c r="F325" s="0" t="n">
        <v>1</v>
      </c>
      <c r="G325" s="0" t="str">
        <f aca="false">IF(C325=C326,"rep","")</f>
        <v/>
      </c>
    </row>
    <row r="326" customFormat="false" ht="15" hidden="false" customHeight="false" outlineLevel="0" collapsed="false">
      <c r="A326" s="0" t="s">
        <v>7</v>
      </c>
      <c r="B326" s="0" t="s">
        <v>312</v>
      </c>
      <c r="C326" s="0" t="s">
        <v>156</v>
      </c>
      <c r="D326" s="2" t="n">
        <v>0.0286</v>
      </c>
      <c r="E326" s="3" t="s">
        <v>21</v>
      </c>
      <c r="F326" s="0" t="n">
        <v>1</v>
      </c>
      <c r="G326" s="0" t="str">
        <f aca="false">IF(C326=C327,"rep","")</f>
        <v/>
      </c>
    </row>
    <row r="327" customFormat="false" ht="15" hidden="false" customHeight="false" outlineLevel="0" collapsed="false">
      <c r="A327" s="0" t="s">
        <v>7</v>
      </c>
      <c r="B327" s="0" t="s">
        <v>312</v>
      </c>
      <c r="C327" s="0" t="s">
        <v>199</v>
      </c>
      <c r="D327" s="2" t="n">
        <v>0.00962</v>
      </c>
      <c r="E327" s="3" t="s">
        <v>45</v>
      </c>
      <c r="F327" s="0" t="n">
        <v>1</v>
      </c>
      <c r="G327" s="0" t="str">
        <f aca="false">IF(C327=C328,"rep","")</f>
        <v/>
      </c>
    </row>
    <row r="328" customFormat="false" ht="15" hidden="false" customHeight="false" outlineLevel="0" collapsed="false">
      <c r="A328" s="0" t="s">
        <v>7</v>
      </c>
      <c r="B328" s="0" t="s">
        <v>312</v>
      </c>
      <c r="C328" s="0" t="s">
        <v>186</v>
      </c>
      <c r="D328" s="2" t="n">
        <v>0.0426</v>
      </c>
      <c r="E328" s="3" t="s">
        <v>21</v>
      </c>
      <c r="F328" s="0" t="n">
        <v>1</v>
      </c>
      <c r="G328" s="0" t="str">
        <f aca="false">IF(C328=C329,"rep","")</f>
        <v/>
      </c>
    </row>
    <row r="329" customFormat="false" ht="15" hidden="false" customHeight="false" outlineLevel="0" collapsed="false">
      <c r="A329" s="0" t="s">
        <v>7</v>
      </c>
      <c r="B329" s="0" t="s">
        <v>312</v>
      </c>
      <c r="C329" s="0" t="s">
        <v>313</v>
      </c>
      <c r="D329" s="2" t="n">
        <v>0.00482</v>
      </c>
      <c r="E329" s="3" t="s">
        <v>21</v>
      </c>
      <c r="F329" s="0" t="n">
        <v>1</v>
      </c>
      <c r="G329" s="0" t="str">
        <f aca="false">IF(C329=C330,"rep","")</f>
        <v/>
      </c>
    </row>
    <row r="330" customFormat="false" ht="15" hidden="false" customHeight="false" outlineLevel="0" collapsed="false">
      <c r="A330" s="0" t="s">
        <v>7</v>
      </c>
      <c r="B330" s="0" t="s">
        <v>314</v>
      </c>
      <c r="C330" s="0" t="s">
        <v>63</v>
      </c>
      <c r="D330" s="2" t="n">
        <v>0.0286</v>
      </c>
      <c r="E330" s="3" t="s">
        <v>64</v>
      </c>
      <c r="F330" s="0" t="n">
        <v>1</v>
      </c>
      <c r="G330" s="0" t="str">
        <f aca="false">IF(C330=C331,"rep","")</f>
        <v/>
      </c>
    </row>
    <row r="331" customFormat="false" ht="15" hidden="false" customHeight="false" outlineLevel="0" collapsed="false">
      <c r="A331" s="0" t="s">
        <v>7</v>
      </c>
      <c r="B331" s="0" t="s">
        <v>315</v>
      </c>
      <c r="C331" s="0" t="s">
        <v>316</v>
      </c>
      <c r="D331" s="2" t="n">
        <v>0.0286</v>
      </c>
      <c r="E331" s="3" t="s">
        <v>23</v>
      </c>
      <c r="F331" s="0" t="n">
        <v>1</v>
      </c>
      <c r="G331" s="0" t="str">
        <f aca="false">IF(C331=C332,"rep","")</f>
        <v/>
      </c>
    </row>
    <row r="332" customFormat="false" ht="15" hidden="false" customHeight="false" outlineLevel="0" collapsed="false">
      <c r="A332" s="0" t="s">
        <v>7</v>
      </c>
      <c r="B332" s="0" t="s">
        <v>315</v>
      </c>
      <c r="C332" s="0" t="s">
        <v>317</v>
      </c>
      <c r="D332" s="2" t="n">
        <v>0.000631</v>
      </c>
      <c r="E332" s="3" t="s">
        <v>318</v>
      </c>
      <c r="F332" s="0" t="n">
        <v>3</v>
      </c>
      <c r="G332" s="0" t="str">
        <f aca="false">IF(C332=C333,"rep","")</f>
        <v/>
      </c>
    </row>
    <row r="333" customFormat="false" ht="15" hidden="false" customHeight="false" outlineLevel="0" collapsed="false">
      <c r="A333" s="0" t="s">
        <v>7</v>
      </c>
      <c r="B333" s="0" t="s">
        <v>315</v>
      </c>
      <c r="C333" s="0" t="s">
        <v>319</v>
      </c>
      <c r="D333" s="2" t="n">
        <v>0.00482</v>
      </c>
      <c r="E333" s="3" t="s">
        <v>41</v>
      </c>
      <c r="F333" s="0" t="n">
        <v>1</v>
      </c>
      <c r="G333" s="0" t="str">
        <f aca="false">IF(C333=C334,"rep","")</f>
        <v/>
      </c>
    </row>
    <row r="334" customFormat="false" ht="15" hidden="false" customHeight="false" outlineLevel="0" collapsed="false">
      <c r="A334" s="0" t="s">
        <v>7</v>
      </c>
      <c r="B334" s="0" t="s">
        <v>315</v>
      </c>
      <c r="C334" s="0" t="s">
        <v>163</v>
      </c>
      <c r="D334" s="2" t="n">
        <v>0.00482</v>
      </c>
      <c r="E334" s="3" t="s">
        <v>164</v>
      </c>
      <c r="F334" s="0" t="n">
        <v>1</v>
      </c>
      <c r="G334" s="0" t="str">
        <f aca="false">IF(C334=C335,"rep","")</f>
        <v/>
      </c>
    </row>
    <row r="335" customFormat="false" ht="15" hidden="false" customHeight="false" outlineLevel="0" collapsed="false">
      <c r="A335" s="0" t="s">
        <v>7</v>
      </c>
      <c r="B335" s="0" t="s">
        <v>315</v>
      </c>
      <c r="C335" s="0" t="s">
        <v>209</v>
      </c>
      <c r="D335" s="2" t="n">
        <v>0.0379</v>
      </c>
      <c r="E335" s="3" t="s">
        <v>29</v>
      </c>
      <c r="F335" s="0" t="n">
        <v>1</v>
      </c>
      <c r="G335" s="0" t="str">
        <f aca="false">IF(C335=C336,"rep","")</f>
        <v/>
      </c>
    </row>
    <row r="336" customFormat="false" ht="15" hidden="false" customHeight="false" outlineLevel="0" collapsed="false">
      <c r="A336" s="0" t="s">
        <v>7</v>
      </c>
      <c r="B336" s="0" t="s">
        <v>315</v>
      </c>
      <c r="C336" s="0" t="s">
        <v>40</v>
      </c>
      <c r="D336" s="2" t="n">
        <v>0.0239</v>
      </c>
      <c r="E336" s="3" t="s">
        <v>41</v>
      </c>
      <c r="F336" s="0" t="n">
        <v>1</v>
      </c>
      <c r="G336" s="0" t="str">
        <f aca="false">IF(C336=C337,"rep","")</f>
        <v/>
      </c>
    </row>
    <row r="337" customFormat="false" ht="15" hidden="false" customHeight="false" outlineLevel="0" collapsed="false">
      <c r="A337" s="0" t="s">
        <v>7</v>
      </c>
      <c r="B337" s="0" t="s">
        <v>315</v>
      </c>
      <c r="C337" s="0" t="s">
        <v>210</v>
      </c>
      <c r="D337" s="2" t="n">
        <v>0.0144</v>
      </c>
      <c r="E337" s="3" t="s">
        <v>23</v>
      </c>
      <c r="F337" s="0" t="n">
        <v>1</v>
      </c>
      <c r="G337" s="0" t="str">
        <f aca="false">IF(C337=C338,"rep","")</f>
        <v/>
      </c>
    </row>
    <row r="338" customFormat="false" ht="15" hidden="false" customHeight="false" outlineLevel="0" collapsed="false">
      <c r="A338" s="0" t="s">
        <v>7</v>
      </c>
      <c r="B338" s="0" t="s">
        <v>315</v>
      </c>
      <c r="C338" s="0" t="s">
        <v>320</v>
      </c>
      <c r="D338" s="2" t="n">
        <v>2.29E-005</v>
      </c>
      <c r="E338" s="3" t="s">
        <v>321</v>
      </c>
      <c r="F338" s="0" t="n">
        <v>2</v>
      </c>
      <c r="G338" s="0" t="str">
        <f aca="false">IF(C338=C339,"rep","")</f>
        <v/>
      </c>
    </row>
    <row r="339" customFormat="false" ht="15" hidden="false" customHeight="false" outlineLevel="0" collapsed="false">
      <c r="A339" s="0" t="s">
        <v>7</v>
      </c>
      <c r="B339" s="0" t="s">
        <v>315</v>
      </c>
      <c r="C339" s="0" t="s">
        <v>322</v>
      </c>
      <c r="D339" s="2" t="n">
        <v>0.00482</v>
      </c>
      <c r="E339" s="3" t="s">
        <v>41</v>
      </c>
      <c r="F339" s="0" t="n">
        <v>1</v>
      </c>
      <c r="G339" s="0" t="str">
        <f aca="false">IF(C339=C340,"rep","")</f>
        <v/>
      </c>
    </row>
    <row r="340" customFormat="false" ht="15" hidden="false" customHeight="false" outlineLevel="0" collapsed="false">
      <c r="A340" s="0" t="s">
        <v>7</v>
      </c>
      <c r="B340" s="0" t="s">
        <v>315</v>
      </c>
      <c r="C340" s="0" t="s">
        <v>213</v>
      </c>
      <c r="D340" s="2" t="n">
        <v>0.0144</v>
      </c>
      <c r="E340" s="3" t="s">
        <v>23</v>
      </c>
      <c r="F340" s="0" t="n">
        <v>1</v>
      </c>
      <c r="G340" s="0" t="str">
        <f aca="false">IF(C340=C341,"rep","")</f>
        <v/>
      </c>
    </row>
    <row r="341" customFormat="false" ht="15" hidden="false" customHeight="false" outlineLevel="0" collapsed="false">
      <c r="A341" s="0" t="s">
        <v>7</v>
      </c>
      <c r="B341" s="0" t="s">
        <v>323</v>
      </c>
      <c r="C341" s="0" t="s">
        <v>260</v>
      </c>
      <c r="D341" s="2" t="n">
        <v>0.00482</v>
      </c>
      <c r="E341" s="3" t="s">
        <v>21</v>
      </c>
      <c r="F341" s="0" t="n">
        <v>1</v>
      </c>
      <c r="G341" s="0" t="str">
        <f aca="false">IF(C341=C342,"rep","")</f>
        <v/>
      </c>
    </row>
    <row r="342" customFormat="false" ht="15" hidden="false" customHeight="false" outlineLevel="0" collapsed="false">
      <c r="A342" s="0" t="s">
        <v>7</v>
      </c>
      <c r="B342" s="0" t="s">
        <v>323</v>
      </c>
      <c r="C342" s="0" t="s">
        <v>223</v>
      </c>
      <c r="D342" s="2" t="n">
        <v>0.0333</v>
      </c>
      <c r="E342" s="3" t="s">
        <v>47</v>
      </c>
      <c r="F342" s="0" t="n">
        <v>1</v>
      </c>
      <c r="G342" s="0" t="str">
        <f aca="false">IF(C342=C343,"rep","")</f>
        <v/>
      </c>
    </row>
    <row r="343" customFormat="false" ht="15" hidden="false" customHeight="false" outlineLevel="0" collapsed="false">
      <c r="A343" s="0" t="s">
        <v>7</v>
      </c>
      <c r="B343" s="0" t="s">
        <v>323</v>
      </c>
      <c r="C343" s="0" t="s">
        <v>28</v>
      </c>
      <c r="D343" s="2" t="n">
        <v>0.0191</v>
      </c>
      <c r="E343" s="3" t="s">
        <v>29</v>
      </c>
      <c r="F343" s="0" t="n">
        <v>1</v>
      </c>
      <c r="G343" s="0" t="str">
        <f aca="false">IF(C343=C344,"rep","")</f>
        <v/>
      </c>
    </row>
    <row r="344" customFormat="false" ht="15" hidden="false" customHeight="false" outlineLevel="0" collapsed="false">
      <c r="A344" s="0" t="s">
        <v>7</v>
      </c>
      <c r="B344" s="0" t="s">
        <v>323</v>
      </c>
      <c r="C344" s="0" t="s">
        <v>30</v>
      </c>
      <c r="D344" s="2" t="n">
        <v>0.0144</v>
      </c>
      <c r="E344" s="3" t="s">
        <v>29</v>
      </c>
      <c r="F344" s="0" t="n">
        <v>1</v>
      </c>
      <c r="G344" s="0" t="str">
        <f aca="false">IF(C344=C345,"rep","")</f>
        <v/>
      </c>
    </row>
    <row r="345" customFormat="false" ht="15" hidden="false" customHeight="false" outlineLevel="0" collapsed="false">
      <c r="A345" s="0" t="s">
        <v>7</v>
      </c>
      <c r="B345" s="0" t="s">
        <v>323</v>
      </c>
      <c r="C345" s="0" t="s">
        <v>31</v>
      </c>
      <c r="D345" s="2" t="n">
        <v>0.0191</v>
      </c>
      <c r="E345" s="3" t="s">
        <v>29</v>
      </c>
      <c r="F345" s="0" t="n">
        <v>1</v>
      </c>
      <c r="G345" s="0" t="str">
        <f aca="false">IF(C345=C346,"rep","")</f>
        <v/>
      </c>
    </row>
    <row r="346" customFormat="false" ht="15" hidden="false" customHeight="false" outlineLevel="0" collapsed="false">
      <c r="A346" s="0" t="s">
        <v>7</v>
      </c>
      <c r="B346" s="0" t="s">
        <v>323</v>
      </c>
      <c r="C346" s="0" t="s">
        <v>32</v>
      </c>
      <c r="D346" s="2" t="n">
        <v>0.0239</v>
      </c>
      <c r="E346" s="3" t="s">
        <v>29</v>
      </c>
      <c r="F346" s="0" t="n">
        <v>1</v>
      </c>
      <c r="G346" s="0" t="str">
        <f aca="false">IF(C346=C347,"rep","")</f>
        <v/>
      </c>
    </row>
    <row r="347" customFormat="false" ht="15" hidden="false" customHeight="false" outlineLevel="0" collapsed="false">
      <c r="A347" s="0" t="s">
        <v>7</v>
      </c>
      <c r="B347" s="0" t="s">
        <v>323</v>
      </c>
      <c r="C347" s="0" t="s">
        <v>33</v>
      </c>
      <c r="D347" s="2" t="n">
        <v>0.0191</v>
      </c>
      <c r="E347" s="3" t="s">
        <v>29</v>
      </c>
      <c r="F347" s="0" t="n">
        <v>1</v>
      </c>
      <c r="G347" s="0" t="str">
        <f aca="false">IF(C347=C348,"rep","")</f>
        <v/>
      </c>
    </row>
    <row r="348" customFormat="false" ht="15" hidden="false" customHeight="false" outlineLevel="0" collapsed="false">
      <c r="A348" s="0" t="s">
        <v>7</v>
      </c>
      <c r="B348" s="0" t="s">
        <v>323</v>
      </c>
      <c r="C348" s="0" t="s">
        <v>227</v>
      </c>
      <c r="D348" s="2" t="n">
        <v>0.0333</v>
      </c>
      <c r="E348" s="3" t="s">
        <v>21</v>
      </c>
      <c r="F348" s="0" t="n">
        <v>1</v>
      </c>
      <c r="G348" s="0" t="str">
        <f aca="false">IF(C348=C349,"rep","")</f>
        <v/>
      </c>
    </row>
    <row r="349" customFormat="false" ht="15" hidden="false" customHeight="false" outlineLevel="0" collapsed="false">
      <c r="A349" s="0" t="s">
        <v>7</v>
      </c>
      <c r="B349" s="0" t="s">
        <v>323</v>
      </c>
      <c r="C349" s="0" t="s">
        <v>261</v>
      </c>
      <c r="D349" s="2" t="n">
        <v>0.0333</v>
      </c>
      <c r="E349" s="3" t="s">
        <v>21</v>
      </c>
      <c r="F349" s="0" t="n">
        <v>1</v>
      </c>
      <c r="G349" s="0" t="str">
        <f aca="false">IF(C349=C350,"rep","")</f>
        <v/>
      </c>
    </row>
    <row r="350" customFormat="false" ht="15" hidden="false" customHeight="false" outlineLevel="0" collapsed="false">
      <c r="A350" s="0" t="s">
        <v>7</v>
      </c>
      <c r="B350" s="0" t="s">
        <v>323</v>
      </c>
      <c r="C350" s="0" t="s">
        <v>9</v>
      </c>
      <c r="D350" s="2" t="n">
        <v>0.0144</v>
      </c>
      <c r="E350" s="3" t="s">
        <v>10</v>
      </c>
      <c r="F350" s="0" t="n">
        <v>1</v>
      </c>
      <c r="G350" s="0" t="str">
        <f aca="false">IF(C350=C351,"rep","")</f>
        <v/>
      </c>
    </row>
    <row r="351" customFormat="false" ht="15" hidden="false" customHeight="false" outlineLevel="0" collapsed="false">
      <c r="A351" s="0" t="s">
        <v>7</v>
      </c>
      <c r="B351" s="0" t="s">
        <v>323</v>
      </c>
      <c r="C351" s="0" t="s">
        <v>262</v>
      </c>
      <c r="D351" s="2" t="n">
        <v>0.0191</v>
      </c>
      <c r="E351" s="3" t="s">
        <v>21</v>
      </c>
      <c r="F351" s="0" t="n">
        <v>1</v>
      </c>
      <c r="G351" s="0" t="str">
        <f aca="false">IF(C351=C352,"rep","")</f>
        <v/>
      </c>
    </row>
    <row r="352" customFormat="false" ht="15" hidden="false" customHeight="false" outlineLevel="0" collapsed="false">
      <c r="A352" s="0" t="s">
        <v>7</v>
      </c>
      <c r="B352" s="0" t="s">
        <v>323</v>
      </c>
      <c r="C352" s="0" t="s">
        <v>263</v>
      </c>
      <c r="D352" s="2" t="n">
        <v>0.0144</v>
      </c>
      <c r="E352" s="3" t="s">
        <v>21</v>
      </c>
      <c r="F352" s="0" t="n">
        <v>1</v>
      </c>
      <c r="G352" s="0" t="str">
        <f aca="false">IF(C352=C353,"rep","")</f>
        <v/>
      </c>
    </row>
    <row r="353" customFormat="false" ht="15" hidden="false" customHeight="false" outlineLevel="0" collapsed="false">
      <c r="A353" s="0" t="s">
        <v>7</v>
      </c>
      <c r="B353" s="0" t="s">
        <v>323</v>
      </c>
      <c r="C353" s="0" t="s">
        <v>264</v>
      </c>
      <c r="D353" s="2" t="n">
        <v>0.0144</v>
      </c>
      <c r="E353" s="3" t="s">
        <v>21</v>
      </c>
      <c r="F353" s="0" t="n">
        <v>1</v>
      </c>
      <c r="G353" s="0" t="str">
        <f aca="false">IF(C353=C354,"rep","")</f>
        <v/>
      </c>
    </row>
    <row r="354" customFormat="false" ht="15" hidden="false" customHeight="false" outlineLevel="0" collapsed="false">
      <c r="A354" s="0" t="s">
        <v>7</v>
      </c>
      <c r="B354" s="0" t="s">
        <v>323</v>
      </c>
      <c r="C354" s="0" t="s">
        <v>265</v>
      </c>
      <c r="D354" s="2" t="n">
        <v>0.0472</v>
      </c>
      <c r="E354" s="3" t="s">
        <v>21</v>
      </c>
      <c r="F354" s="0" t="n">
        <v>1</v>
      </c>
      <c r="G354" s="0" t="str">
        <f aca="false">IF(C354=C355,"rep","")</f>
        <v/>
      </c>
    </row>
    <row r="355" customFormat="false" ht="15" hidden="false" customHeight="false" outlineLevel="0" collapsed="false">
      <c r="A355" s="0" t="s">
        <v>7</v>
      </c>
      <c r="B355" s="0" t="s">
        <v>323</v>
      </c>
      <c r="C355" s="0" t="s">
        <v>266</v>
      </c>
      <c r="D355" s="2" t="n">
        <v>0.00975</v>
      </c>
      <c r="E355" s="3" t="s">
        <v>267</v>
      </c>
      <c r="F355" s="0" t="n">
        <v>2</v>
      </c>
      <c r="G355" s="0" t="str">
        <f aca="false">IF(C355=C356,"rep","")</f>
        <v/>
      </c>
    </row>
    <row r="356" customFormat="false" ht="15" hidden="false" customHeight="false" outlineLevel="0" collapsed="false">
      <c r="A356" s="0" t="s">
        <v>7</v>
      </c>
      <c r="B356" s="0" t="s">
        <v>323</v>
      </c>
      <c r="C356" s="0" t="s">
        <v>34</v>
      </c>
      <c r="D356" s="2" t="n">
        <v>0.0379</v>
      </c>
      <c r="E356" s="3" t="s">
        <v>23</v>
      </c>
      <c r="F356" s="0" t="n">
        <v>1</v>
      </c>
      <c r="G356" s="0" t="str">
        <f aca="false">IF(C356=C357,"rep","")</f>
        <v/>
      </c>
    </row>
    <row r="357" customFormat="false" ht="15" hidden="false" customHeight="false" outlineLevel="0" collapsed="false">
      <c r="A357" s="0" t="s">
        <v>7</v>
      </c>
      <c r="B357" s="0" t="s">
        <v>323</v>
      </c>
      <c r="C357" s="0" t="s">
        <v>195</v>
      </c>
      <c r="D357" s="2" t="n">
        <v>0.00482</v>
      </c>
      <c r="E357" s="3" t="s">
        <v>21</v>
      </c>
      <c r="F357" s="0" t="n">
        <v>1</v>
      </c>
      <c r="G357" s="0" t="str">
        <f aca="false">IF(C357=C358,"rep","")</f>
        <v/>
      </c>
    </row>
    <row r="358" customFormat="false" ht="15" hidden="false" customHeight="false" outlineLevel="0" collapsed="false">
      <c r="A358" s="0" t="s">
        <v>7</v>
      </c>
      <c r="B358" s="0" t="s">
        <v>323</v>
      </c>
      <c r="C358" s="0" t="s">
        <v>268</v>
      </c>
      <c r="D358" s="2" t="n">
        <v>0.0426</v>
      </c>
      <c r="E358" s="3" t="s">
        <v>21</v>
      </c>
      <c r="F358" s="0" t="n">
        <v>1</v>
      </c>
      <c r="G358" s="0" t="str">
        <f aca="false">IF(C358=C359,"rep","")</f>
        <v/>
      </c>
    </row>
    <row r="359" customFormat="false" ht="15" hidden="false" customHeight="false" outlineLevel="0" collapsed="false">
      <c r="A359" s="0" t="s">
        <v>7</v>
      </c>
      <c r="B359" s="0" t="s">
        <v>323</v>
      </c>
      <c r="C359" s="0" t="s">
        <v>269</v>
      </c>
      <c r="D359" s="2" t="n">
        <v>0.00482</v>
      </c>
      <c r="E359" s="3" t="s">
        <v>21</v>
      </c>
      <c r="F359" s="0" t="n">
        <v>1</v>
      </c>
      <c r="G359" s="0" t="str">
        <f aca="false">IF(C359=C360,"rep","")</f>
        <v/>
      </c>
    </row>
    <row r="360" customFormat="false" ht="15" hidden="false" customHeight="false" outlineLevel="0" collapsed="false">
      <c r="A360" s="0" t="s">
        <v>7</v>
      </c>
      <c r="B360" s="0" t="s">
        <v>323</v>
      </c>
      <c r="C360" s="0" t="s">
        <v>232</v>
      </c>
      <c r="D360" s="2" t="n">
        <v>0.0191</v>
      </c>
      <c r="E360" s="3" t="s">
        <v>23</v>
      </c>
      <c r="F360" s="0" t="n">
        <v>1</v>
      </c>
      <c r="G360" s="0" t="str">
        <f aca="false">IF(C360=C361,"rep","")</f>
        <v/>
      </c>
    </row>
    <row r="361" customFormat="false" ht="15" hidden="false" customHeight="false" outlineLevel="0" collapsed="false">
      <c r="A361" s="4" t="s">
        <v>7</v>
      </c>
      <c r="B361" s="4" t="s">
        <v>323</v>
      </c>
      <c r="C361" s="4" t="s">
        <v>11</v>
      </c>
      <c r="D361" s="5" t="n">
        <v>0.0191</v>
      </c>
      <c r="E361" s="4" t="s">
        <v>12</v>
      </c>
      <c r="F361" s="0" t="n">
        <v>1</v>
      </c>
      <c r="G361" s="0" t="str">
        <f aca="false">IF(C361=C362,"rep","")</f>
        <v/>
      </c>
    </row>
    <row r="362" customFormat="false" ht="15" hidden="false" customHeight="false" outlineLevel="0" collapsed="false">
      <c r="A362" s="0" t="s">
        <v>7</v>
      </c>
      <c r="B362" s="0" t="s">
        <v>323</v>
      </c>
      <c r="C362" s="0" t="s">
        <v>270</v>
      </c>
      <c r="D362" s="2" t="n">
        <v>0.0286</v>
      </c>
      <c r="E362" s="3" t="s">
        <v>21</v>
      </c>
      <c r="F362" s="0" t="n">
        <v>1</v>
      </c>
      <c r="G362" s="0" t="str">
        <f aca="false">IF(C362=C363,"rep","")</f>
        <v/>
      </c>
    </row>
    <row r="363" customFormat="false" ht="15" hidden="false" customHeight="false" outlineLevel="0" collapsed="false">
      <c r="A363" s="0" t="s">
        <v>7</v>
      </c>
      <c r="B363" s="0" t="s">
        <v>323</v>
      </c>
      <c r="C363" s="0" t="s">
        <v>271</v>
      </c>
      <c r="D363" s="2" t="n">
        <v>0.0239</v>
      </c>
      <c r="E363" s="3" t="s">
        <v>21</v>
      </c>
      <c r="F363" s="0" t="n">
        <v>1</v>
      </c>
      <c r="G363" s="0" t="str">
        <f aca="false">IF(C363=C364,"rep","")</f>
        <v/>
      </c>
    </row>
    <row r="364" customFormat="false" ht="15" hidden="false" customHeight="false" outlineLevel="0" collapsed="false">
      <c r="A364" s="4" t="s">
        <v>7</v>
      </c>
      <c r="B364" s="4" t="s">
        <v>323</v>
      </c>
      <c r="C364" s="4" t="s">
        <v>13</v>
      </c>
      <c r="D364" s="5" t="n">
        <v>0.00482</v>
      </c>
      <c r="E364" s="4" t="s">
        <v>12</v>
      </c>
      <c r="F364" s="0" t="n">
        <v>1</v>
      </c>
      <c r="G364" s="0" t="str">
        <f aca="false">IF(C364=C365,"rep","")</f>
        <v/>
      </c>
    </row>
    <row r="365" customFormat="false" ht="15" hidden="false" customHeight="false" outlineLevel="0" collapsed="false">
      <c r="A365" s="0" t="s">
        <v>7</v>
      </c>
      <c r="B365" s="0" t="s">
        <v>323</v>
      </c>
      <c r="C365" s="0" t="s">
        <v>272</v>
      </c>
      <c r="D365" s="2" t="n">
        <v>0.00962</v>
      </c>
      <c r="E365" s="3" t="s">
        <v>21</v>
      </c>
      <c r="F365" s="0" t="n">
        <v>1</v>
      </c>
      <c r="G365" s="0" t="str">
        <f aca="false">IF(C365=C366,"rep","")</f>
        <v/>
      </c>
    </row>
    <row r="366" customFormat="false" ht="15" hidden="false" customHeight="false" outlineLevel="0" collapsed="false">
      <c r="A366" s="0" t="s">
        <v>7</v>
      </c>
      <c r="B366" s="0" t="s">
        <v>323</v>
      </c>
      <c r="C366" s="0" t="s">
        <v>273</v>
      </c>
      <c r="D366" s="2" t="n">
        <v>0.00482</v>
      </c>
      <c r="E366" s="3" t="s">
        <v>21</v>
      </c>
      <c r="F366" s="0" t="n">
        <v>1</v>
      </c>
      <c r="G366" s="0" t="str">
        <f aca="false">IF(C366=C367,"rep","")</f>
        <v/>
      </c>
    </row>
    <row r="367" customFormat="false" ht="15" hidden="false" customHeight="false" outlineLevel="0" collapsed="false">
      <c r="A367" s="4" t="s">
        <v>7</v>
      </c>
      <c r="B367" s="4" t="s">
        <v>323</v>
      </c>
      <c r="C367" s="4" t="s">
        <v>14</v>
      </c>
      <c r="D367" s="5" t="n">
        <v>0.0251</v>
      </c>
      <c r="E367" s="4" t="s">
        <v>15</v>
      </c>
      <c r="F367" s="0" t="n">
        <v>2</v>
      </c>
      <c r="G367" s="0" t="str">
        <f aca="false">IF(C367=C368,"rep","")</f>
        <v/>
      </c>
    </row>
    <row r="368" customFormat="false" ht="15" hidden="false" customHeight="false" outlineLevel="0" collapsed="false">
      <c r="A368" s="4" t="s">
        <v>7</v>
      </c>
      <c r="B368" s="4" t="s">
        <v>323</v>
      </c>
      <c r="C368" s="4" t="s">
        <v>324</v>
      </c>
      <c r="D368" s="5" t="n">
        <v>0.0472</v>
      </c>
      <c r="E368" s="4" t="s">
        <v>12</v>
      </c>
      <c r="F368" s="0" t="n">
        <v>1</v>
      </c>
      <c r="G368" s="0" t="str">
        <f aca="false">IF(C368=C369,"rep","")</f>
        <v/>
      </c>
    </row>
    <row r="369" customFormat="false" ht="15" hidden="false" customHeight="false" outlineLevel="0" collapsed="false">
      <c r="A369" s="0" t="s">
        <v>7</v>
      </c>
      <c r="B369" s="0" t="s">
        <v>323</v>
      </c>
      <c r="C369" s="0" t="s">
        <v>274</v>
      </c>
      <c r="D369" s="2" t="n">
        <v>0.00962</v>
      </c>
      <c r="E369" s="3" t="s">
        <v>21</v>
      </c>
      <c r="F369" s="0" t="n">
        <v>1</v>
      </c>
      <c r="G369" s="0" t="str">
        <f aca="false">IF(C369=C370,"rep","")</f>
        <v/>
      </c>
    </row>
    <row r="370" customFormat="false" ht="15" hidden="false" customHeight="false" outlineLevel="0" collapsed="false">
      <c r="A370" s="0" t="s">
        <v>7</v>
      </c>
      <c r="B370" s="0" t="s">
        <v>323</v>
      </c>
      <c r="C370" s="0" t="s">
        <v>275</v>
      </c>
      <c r="D370" s="2" t="n">
        <v>0.0191</v>
      </c>
      <c r="E370" s="3" t="s">
        <v>21</v>
      </c>
      <c r="F370" s="0" t="n">
        <v>1</v>
      </c>
      <c r="G370" s="0" t="str">
        <f aca="false">IF(C370=C371,"rep","")</f>
        <v/>
      </c>
    </row>
    <row r="371" customFormat="false" ht="15" hidden="false" customHeight="false" outlineLevel="0" collapsed="false">
      <c r="A371" s="0" t="s">
        <v>7</v>
      </c>
      <c r="B371" s="0" t="s">
        <v>323</v>
      </c>
      <c r="C371" s="0" t="s">
        <v>276</v>
      </c>
      <c r="D371" s="2" t="n">
        <v>0.0191</v>
      </c>
      <c r="E371" s="3" t="s">
        <v>21</v>
      </c>
      <c r="F371" s="0" t="n">
        <v>1</v>
      </c>
      <c r="G371" s="0" t="str">
        <f aca="false">IF(C371=C372,"rep","")</f>
        <v/>
      </c>
    </row>
    <row r="372" customFormat="false" ht="15" hidden="false" customHeight="false" outlineLevel="0" collapsed="false">
      <c r="A372" s="0" t="s">
        <v>7</v>
      </c>
      <c r="B372" s="0" t="s">
        <v>323</v>
      </c>
      <c r="C372" s="0" t="s">
        <v>277</v>
      </c>
      <c r="D372" s="2" t="n">
        <v>0.0286</v>
      </c>
      <c r="E372" s="3" t="s">
        <v>23</v>
      </c>
      <c r="F372" s="0" t="n">
        <v>1</v>
      </c>
      <c r="G372" s="0" t="str">
        <f aca="false">IF(C372=C373,"rep","")</f>
        <v/>
      </c>
    </row>
    <row r="373" customFormat="false" ht="15" hidden="false" customHeight="false" outlineLevel="0" collapsed="false">
      <c r="A373" s="0" t="s">
        <v>7</v>
      </c>
      <c r="B373" s="0" t="s">
        <v>323</v>
      </c>
      <c r="C373" s="0" t="s">
        <v>229</v>
      </c>
      <c r="D373" s="2" t="n">
        <v>0.0472</v>
      </c>
      <c r="E373" s="3" t="s">
        <v>21</v>
      </c>
      <c r="F373" s="0" t="n">
        <v>1</v>
      </c>
      <c r="G373" s="0" t="str">
        <f aca="false">IF(C373=C374,"rep","")</f>
        <v/>
      </c>
    </row>
    <row r="374" customFormat="false" ht="15" hidden="false" customHeight="false" outlineLevel="0" collapsed="false">
      <c r="A374" s="0" t="s">
        <v>7</v>
      </c>
      <c r="B374" s="0" t="s">
        <v>323</v>
      </c>
      <c r="C374" s="0" t="s">
        <v>230</v>
      </c>
      <c r="D374" s="2" t="n">
        <v>0.0333</v>
      </c>
      <c r="E374" s="3" t="s">
        <v>23</v>
      </c>
      <c r="F374" s="0" t="n">
        <v>1</v>
      </c>
      <c r="G374" s="0" t="str">
        <f aca="false">IF(C374=C375,"rep","")</f>
        <v/>
      </c>
    </row>
    <row r="375" customFormat="false" ht="15" hidden="false" customHeight="false" outlineLevel="0" collapsed="false">
      <c r="A375" s="0" t="s">
        <v>7</v>
      </c>
      <c r="B375" s="0" t="s">
        <v>323</v>
      </c>
      <c r="C375" s="0" t="s">
        <v>278</v>
      </c>
      <c r="D375" s="2" t="n">
        <v>0.00482</v>
      </c>
      <c r="E375" s="3" t="s">
        <v>21</v>
      </c>
      <c r="F375" s="0" t="n">
        <v>1</v>
      </c>
      <c r="G375" s="0" t="str">
        <f aca="false">IF(C375=C376,"rep","")</f>
        <v/>
      </c>
    </row>
    <row r="376" customFormat="false" ht="15" hidden="false" customHeight="false" outlineLevel="0" collapsed="false">
      <c r="A376" s="0" t="s">
        <v>7</v>
      </c>
      <c r="B376" s="0" t="s">
        <v>323</v>
      </c>
      <c r="C376" s="0" t="s">
        <v>16</v>
      </c>
      <c r="D376" s="2" t="n">
        <v>0.0191</v>
      </c>
      <c r="E376" s="3" t="s">
        <v>17</v>
      </c>
      <c r="F376" s="0" t="n">
        <v>1</v>
      </c>
      <c r="G376" s="0" t="str">
        <f aca="false">IF(C376=C377,"rep","")</f>
        <v/>
      </c>
    </row>
    <row r="377" customFormat="false" ht="15" hidden="false" customHeight="false" outlineLevel="0" collapsed="false">
      <c r="A377" s="0" t="s">
        <v>7</v>
      </c>
      <c r="B377" s="0" t="s">
        <v>323</v>
      </c>
      <c r="C377" s="0" t="s">
        <v>36</v>
      </c>
      <c r="D377" s="2" t="n">
        <v>0.0144</v>
      </c>
      <c r="E377" s="3" t="s">
        <v>21</v>
      </c>
      <c r="F377" s="0" t="n">
        <v>1</v>
      </c>
      <c r="G377" s="0" t="str">
        <f aca="false">IF(C377=C378,"rep","")</f>
        <v/>
      </c>
    </row>
    <row r="378" customFormat="false" ht="15" hidden="false" customHeight="false" outlineLevel="0" collapsed="false">
      <c r="A378" s="0" t="s">
        <v>7</v>
      </c>
      <c r="B378" s="0" t="s">
        <v>323</v>
      </c>
      <c r="C378" s="0" t="s">
        <v>279</v>
      </c>
      <c r="D378" s="2" t="n">
        <v>0.0239</v>
      </c>
      <c r="E378" s="3" t="s">
        <v>21</v>
      </c>
      <c r="F378" s="0" t="n">
        <v>1</v>
      </c>
      <c r="G378" s="0" t="str">
        <f aca="false">IF(C378=C379,"rep","")</f>
        <v/>
      </c>
    </row>
    <row r="379" customFormat="false" ht="15" hidden="false" customHeight="false" outlineLevel="0" collapsed="false">
      <c r="A379" s="0" t="s">
        <v>7</v>
      </c>
      <c r="B379" s="0" t="s">
        <v>323</v>
      </c>
      <c r="C379" s="0" t="s">
        <v>280</v>
      </c>
      <c r="D379" s="2" t="n">
        <v>0.00482</v>
      </c>
      <c r="E379" s="3" t="s">
        <v>21</v>
      </c>
      <c r="F379" s="0" t="n">
        <v>1</v>
      </c>
      <c r="G379" s="0" t="str">
        <f aca="false">IF(C379=C380,"rep","")</f>
        <v/>
      </c>
    </row>
    <row r="380" customFormat="false" ht="15" hidden="false" customHeight="false" outlineLevel="0" collapsed="false">
      <c r="A380" s="0" t="s">
        <v>7</v>
      </c>
      <c r="B380" s="0" t="s">
        <v>323</v>
      </c>
      <c r="C380" s="0" t="s">
        <v>281</v>
      </c>
      <c r="D380" s="2" t="n">
        <v>0.0191</v>
      </c>
      <c r="E380" s="3" t="s">
        <v>21</v>
      </c>
      <c r="F380" s="0" t="n">
        <v>1</v>
      </c>
      <c r="G380" s="0" t="str">
        <f aca="false">IF(C380=C381,"rep","")</f>
        <v/>
      </c>
    </row>
    <row r="381" customFormat="false" ht="15" hidden="false" customHeight="false" outlineLevel="0" collapsed="false">
      <c r="A381" s="0" t="s">
        <v>7</v>
      </c>
      <c r="B381" s="0" t="s">
        <v>323</v>
      </c>
      <c r="C381" s="0" t="s">
        <v>37</v>
      </c>
      <c r="D381" s="2" t="n">
        <v>0.0144</v>
      </c>
      <c r="E381" s="3" t="s">
        <v>21</v>
      </c>
      <c r="F381" s="0" t="n">
        <v>1</v>
      </c>
      <c r="G381" s="0" t="str">
        <f aca="false">IF(C381=C382,"rep","")</f>
        <v/>
      </c>
    </row>
    <row r="382" customFormat="false" ht="15" hidden="false" customHeight="false" outlineLevel="0" collapsed="false">
      <c r="A382" s="4" t="s">
        <v>7</v>
      </c>
      <c r="B382" s="4" t="s">
        <v>323</v>
      </c>
      <c r="C382" s="4" t="s">
        <v>18</v>
      </c>
      <c r="D382" s="5" t="n">
        <v>0.00482</v>
      </c>
      <c r="E382" s="4" t="s">
        <v>12</v>
      </c>
      <c r="F382" s="0" t="n">
        <v>1</v>
      </c>
      <c r="G382" s="0" t="str">
        <f aca="false">IF(C382=C383,"rep","")</f>
        <v/>
      </c>
    </row>
    <row r="383" customFormat="false" ht="15" hidden="false" customHeight="false" outlineLevel="0" collapsed="false">
      <c r="A383" s="0" t="s">
        <v>7</v>
      </c>
      <c r="B383" s="0" t="s">
        <v>325</v>
      </c>
      <c r="C383" s="0" t="s">
        <v>225</v>
      </c>
      <c r="D383" s="2" t="n">
        <v>0.0191</v>
      </c>
      <c r="E383" s="3" t="s">
        <v>79</v>
      </c>
      <c r="F383" s="0" t="n">
        <v>1</v>
      </c>
      <c r="G383" s="0" t="str">
        <f aca="false">IF(C383=C384,"rep","")</f>
        <v/>
      </c>
    </row>
    <row r="384" customFormat="false" ht="15" hidden="false" customHeight="false" outlineLevel="0" collapsed="false">
      <c r="A384" s="0" t="s">
        <v>7</v>
      </c>
      <c r="B384" s="0" t="s">
        <v>325</v>
      </c>
      <c r="C384" s="0" t="s">
        <v>209</v>
      </c>
      <c r="D384" s="2" t="n">
        <v>0.0379</v>
      </c>
      <c r="E384" s="3" t="s">
        <v>29</v>
      </c>
      <c r="F384" s="0" t="n">
        <v>1</v>
      </c>
      <c r="G384" s="0" t="str">
        <f aca="false">IF(C384=C385,"rep","")</f>
        <v/>
      </c>
    </row>
    <row r="385" customFormat="false" ht="15" hidden="false" customHeight="false" outlineLevel="0" collapsed="false">
      <c r="A385" s="0" t="s">
        <v>7</v>
      </c>
      <c r="B385" s="0" t="s">
        <v>325</v>
      </c>
      <c r="C385" s="0" t="s">
        <v>210</v>
      </c>
      <c r="D385" s="2" t="n">
        <v>0.0144</v>
      </c>
      <c r="E385" s="3" t="s">
        <v>23</v>
      </c>
      <c r="F385" s="0" t="n">
        <v>1</v>
      </c>
      <c r="G385" s="0" t="str">
        <f aca="false">IF(C385=C386,"rep","")</f>
        <v/>
      </c>
    </row>
    <row r="386" customFormat="false" ht="15" hidden="false" customHeight="false" outlineLevel="0" collapsed="false">
      <c r="A386" s="0" t="s">
        <v>7</v>
      </c>
      <c r="B386" s="0" t="s">
        <v>325</v>
      </c>
      <c r="C386" s="0" t="s">
        <v>202</v>
      </c>
      <c r="D386" s="2" t="n">
        <v>0.0286</v>
      </c>
      <c r="E386" s="3" t="s">
        <v>64</v>
      </c>
      <c r="F386" s="0" t="n">
        <v>1</v>
      </c>
      <c r="G386" s="0" t="str">
        <f aca="false">IF(C386=C387,"rep","")</f>
        <v/>
      </c>
    </row>
    <row r="387" customFormat="false" ht="15" hidden="false" customHeight="false" outlineLevel="0" collapsed="false">
      <c r="A387" s="0" t="s">
        <v>7</v>
      </c>
      <c r="B387" s="0" t="s">
        <v>325</v>
      </c>
      <c r="C387" s="0" t="s">
        <v>213</v>
      </c>
      <c r="D387" s="2" t="n">
        <v>0.0144</v>
      </c>
      <c r="E387" s="3" t="s">
        <v>23</v>
      </c>
      <c r="F387" s="0" t="n">
        <v>1</v>
      </c>
      <c r="G387" s="0" t="str">
        <f aca="false">IF(C387=C388,"rep","")</f>
        <v/>
      </c>
    </row>
    <row r="388" customFormat="false" ht="15" hidden="false" customHeight="false" outlineLevel="0" collapsed="false">
      <c r="A388" s="0" t="s">
        <v>7</v>
      </c>
      <c r="B388" s="0" t="s">
        <v>326</v>
      </c>
      <c r="C388" s="0" t="s">
        <v>317</v>
      </c>
      <c r="D388" s="2" t="n">
        <v>0.000631</v>
      </c>
      <c r="E388" s="3" t="s">
        <v>318</v>
      </c>
      <c r="F388" s="0" t="n">
        <v>3</v>
      </c>
      <c r="G388" s="0" t="str">
        <f aca="false">IF(C388=C389,"rep","")</f>
        <v/>
      </c>
    </row>
    <row r="389" customFormat="false" ht="15" hidden="false" customHeight="false" outlineLevel="0" collapsed="false">
      <c r="A389" s="0" t="s">
        <v>7</v>
      </c>
      <c r="B389" s="0" t="s">
        <v>326</v>
      </c>
      <c r="C389" s="0" t="s">
        <v>319</v>
      </c>
      <c r="D389" s="2" t="n">
        <v>0.00482</v>
      </c>
      <c r="E389" s="3" t="s">
        <v>41</v>
      </c>
      <c r="F389" s="0" t="n">
        <v>1</v>
      </c>
      <c r="G389" s="0" t="str">
        <f aca="false">IF(C389=C390,"rep","")</f>
        <v/>
      </c>
    </row>
    <row r="390" customFormat="false" ht="15" hidden="false" customHeight="false" outlineLevel="0" collapsed="false">
      <c r="A390" s="0" t="s">
        <v>7</v>
      </c>
      <c r="B390" s="0" t="s">
        <v>326</v>
      </c>
      <c r="C390" s="0" t="s">
        <v>243</v>
      </c>
      <c r="D390" s="2" t="n">
        <v>0.0472</v>
      </c>
      <c r="E390" s="3" t="s">
        <v>106</v>
      </c>
      <c r="F390" s="0" t="n">
        <v>1</v>
      </c>
      <c r="G390" s="0" t="str">
        <f aca="false">IF(C390=C391,"rep","")</f>
        <v/>
      </c>
    </row>
    <row r="391" customFormat="false" ht="15" hidden="false" customHeight="false" outlineLevel="0" collapsed="false">
      <c r="A391" s="0" t="s">
        <v>7</v>
      </c>
      <c r="B391" s="0" t="s">
        <v>326</v>
      </c>
      <c r="C391" s="0" t="s">
        <v>313</v>
      </c>
      <c r="D391" s="2" t="n">
        <v>0.00482</v>
      </c>
      <c r="E391" s="3" t="s">
        <v>21</v>
      </c>
      <c r="F391" s="0" t="n">
        <v>1</v>
      </c>
      <c r="G391" s="0" t="str">
        <f aca="false">IF(C391=C392,"rep","")</f>
        <v/>
      </c>
    </row>
    <row r="392" customFormat="false" ht="15" hidden="false" customHeight="false" outlineLevel="0" collapsed="false">
      <c r="A392" s="0" t="s">
        <v>7</v>
      </c>
      <c r="B392" s="0" t="s">
        <v>326</v>
      </c>
      <c r="C392" s="0" t="s">
        <v>320</v>
      </c>
      <c r="D392" s="2" t="n">
        <v>2.29E-005</v>
      </c>
      <c r="E392" s="3" t="s">
        <v>321</v>
      </c>
      <c r="F392" s="0" t="n">
        <v>2</v>
      </c>
      <c r="G392" s="0" t="str">
        <f aca="false">IF(C392=C393,"rep","")</f>
        <v/>
      </c>
    </row>
    <row r="393" customFormat="false" ht="15" hidden="false" customHeight="false" outlineLevel="0" collapsed="false">
      <c r="A393" s="0" t="s">
        <v>7</v>
      </c>
      <c r="B393" s="0" t="s">
        <v>326</v>
      </c>
      <c r="C393" s="0" t="s">
        <v>322</v>
      </c>
      <c r="D393" s="2" t="n">
        <v>0.00482</v>
      </c>
      <c r="E393" s="3" t="s">
        <v>41</v>
      </c>
      <c r="F393" s="0" t="n">
        <v>1</v>
      </c>
      <c r="G393" s="0" t="str">
        <f aca="false">IF(C393=C394,"rep","")</f>
        <v/>
      </c>
    </row>
    <row r="394" customFormat="false" ht="15" hidden="false" customHeight="false" outlineLevel="0" collapsed="false">
      <c r="A394" s="0" t="s">
        <v>7</v>
      </c>
      <c r="B394" s="0" t="s">
        <v>326</v>
      </c>
      <c r="C394" s="0" t="s">
        <v>213</v>
      </c>
      <c r="D394" s="2" t="n">
        <v>0.0144</v>
      </c>
      <c r="E394" s="3" t="s">
        <v>23</v>
      </c>
      <c r="F394" s="0" t="n">
        <v>1</v>
      </c>
      <c r="G394" s="0" t="str">
        <f aca="false">IF(C394=C395,"rep","")</f>
        <v/>
      </c>
    </row>
    <row r="395" customFormat="false" ht="15" hidden="false" customHeight="false" outlineLevel="0" collapsed="false">
      <c r="A395" s="0" t="s">
        <v>7</v>
      </c>
      <c r="B395" s="0" t="s">
        <v>326</v>
      </c>
      <c r="C395" s="0" t="s">
        <v>327</v>
      </c>
      <c r="D395" s="2" t="n">
        <v>0.0144</v>
      </c>
      <c r="E395" s="3" t="s">
        <v>177</v>
      </c>
      <c r="F395" s="0" t="n">
        <v>1</v>
      </c>
      <c r="G395" s="0" t="str">
        <f aca="false">IF(C395=C396,"rep","")</f>
        <v/>
      </c>
    </row>
    <row r="396" customFormat="false" ht="15" hidden="false" customHeight="false" outlineLevel="0" collapsed="false">
      <c r="A396" s="0" t="s">
        <v>7</v>
      </c>
      <c r="B396" s="0" t="s">
        <v>328</v>
      </c>
      <c r="C396" s="0" t="s">
        <v>261</v>
      </c>
      <c r="D396" s="2" t="n">
        <v>0.0333</v>
      </c>
      <c r="E396" s="3" t="s">
        <v>21</v>
      </c>
      <c r="F396" s="0" t="n">
        <v>1</v>
      </c>
      <c r="G396" s="0" t="str">
        <f aca="false">IF(C396=C397,"rep","")</f>
        <v/>
      </c>
    </row>
    <row r="397" customFormat="false" ht="15" hidden="false" customHeight="false" outlineLevel="0" collapsed="false">
      <c r="A397" s="0" t="s">
        <v>7</v>
      </c>
      <c r="B397" s="0" t="s">
        <v>328</v>
      </c>
      <c r="C397" s="0" t="s">
        <v>133</v>
      </c>
      <c r="D397" s="2" t="n">
        <v>0.0207</v>
      </c>
      <c r="E397" s="3" t="s">
        <v>134</v>
      </c>
      <c r="F397" s="0" t="n">
        <v>2</v>
      </c>
      <c r="G397" s="0" t="str">
        <f aca="false">IF(C397=C398,"rep","")</f>
        <v/>
      </c>
    </row>
    <row r="398" customFormat="false" ht="15" hidden="false" customHeight="false" outlineLevel="0" collapsed="false">
      <c r="A398" s="0" t="s">
        <v>7</v>
      </c>
      <c r="B398" s="0" t="s">
        <v>328</v>
      </c>
      <c r="C398" s="0" t="s">
        <v>136</v>
      </c>
      <c r="D398" s="2" t="n">
        <v>0.00589</v>
      </c>
      <c r="E398" s="3" t="s">
        <v>137</v>
      </c>
      <c r="F398" s="0" t="n">
        <v>3</v>
      </c>
      <c r="G398" s="0" t="str">
        <f aca="false">IF(C398=C399,"rep","")</f>
        <v/>
      </c>
    </row>
    <row r="399" customFormat="false" ht="15" hidden="false" customHeight="false" outlineLevel="0" collapsed="false">
      <c r="A399" s="0" t="s">
        <v>7</v>
      </c>
      <c r="B399" s="0" t="s">
        <v>328</v>
      </c>
      <c r="C399" s="0" t="s">
        <v>138</v>
      </c>
      <c r="D399" s="2" t="n">
        <v>0.00555</v>
      </c>
      <c r="E399" s="3" t="s">
        <v>139</v>
      </c>
      <c r="F399" s="0" t="n">
        <v>4</v>
      </c>
      <c r="G399" s="0" t="str">
        <f aca="false">IF(C399=C400,"rep","")</f>
        <v/>
      </c>
    </row>
    <row r="400" customFormat="false" ht="15" hidden="false" customHeight="false" outlineLevel="0" collapsed="false">
      <c r="A400" s="0" t="s">
        <v>7</v>
      </c>
      <c r="B400" s="0" t="s">
        <v>328</v>
      </c>
      <c r="C400" s="0" t="s">
        <v>140</v>
      </c>
      <c r="D400" s="2" t="n">
        <v>0.00482</v>
      </c>
      <c r="E400" s="3" t="s">
        <v>41</v>
      </c>
      <c r="F400" s="0" t="n">
        <v>1</v>
      </c>
      <c r="G400" s="0" t="str">
        <f aca="false">IF(C400=C401,"rep","")</f>
        <v/>
      </c>
    </row>
    <row r="401" customFormat="false" ht="15" hidden="false" customHeight="false" outlineLevel="0" collapsed="false">
      <c r="A401" s="0" t="s">
        <v>7</v>
      </c>
      <c r="B401" s="0" t="s">
        <v>328</v>
      </c>
      <c r="C401" s="0" t="s">
        <v>141</v>
      </c>
      <c r="D401" s="2" t="n">
        <v>0.00482</v>
      </c>
      <c r="E401" s="3" t="s">
        <v>41</v>
      </c>
      <c r="F401" s="0" t="n">
        <v>1</v>
      </c>
      <c r="G401" s="0" t="str">
        <f aca="false">IF(C401=C402,"rep","")</f>
        <v/>
      </c>
    </row>
    <row r="402" customFormat="false" ht="15" hidden="false" customHeight="false" outlineLevel="0" collapsed="false">
      <c r="A402" s="0" t="s">
        <v>7</v>
      </c>
      <c r="B402" s="0" t="s">
        <v>328</v>
      </c>
      <c r="C402" s="0" t="s">
        <v>142</v>
      </c>
      <c r="D402" s="2" t="n">
        <v>0.0379</v>
      </c>
      <c r="E402" s="3" t="s">
        <v>41</v>
      </c>
      <c r="F402" s="0" t="n">
        <v>1</v>
      </c>
      <c r="G402" s="0" t="str">
        <f aca="false">IF(C402=C403,"rep","")</f>
        <v/>
      </c>
    </row>
    <row r="403" customFormat="false" ht="15" hidden="false" customHeight="false" outlineLevel="0" collapsed="false">
      <c r="A403" s="0" t="s">
        <v>7</v>
      </c>
      <c r="B403" s="0" t="s">
        <v>328</v>
      </c>
      <c r="C403" s="0" t="s">
        <v>143</v>
      </c>
      <c r="D403" s="2" t="n">
        <v>0.0239</v>
      </c>
      <c r="E403" s="3" t="s">
        <v>41</v>
      </c>
      <c r="F403" s="0" t="n">
        <v>1</v>
      </c>
      <c r="G403" s="0" t="str">
        <f aca="false">IF(C403=C404,"rep","")</f>
        <v/>
      </c>
    </row>
    <row r="404" customFormat="false" ht="15" hidden="false" customHeight="false" outlineLevel="0" collapsed="false">
      <c r="A404" s="0" t="s">
        <v>7</v>
      </c>
      <c r="B404" s="0" t="s">
        <v>328</v>
      </c>
      <c r="C404" s="0" t="s">
        <v>144</v>
      </c>
      <c r="D404" s="2" t="n">
        <v>0.0333</v>
      </c>
      <c r="E404" s="3" t="s">
        <v>41</v>
      </c>
      <c r="F404" s="0" t="n">
        <v>1</v>
      </c>
      <c r="G404" s="0" t="str">
        <f aca="false">IF(C404=C405,"rep","")</f>
        <v/>
      </c>
    </row>
    <row r="405" customFormat="false" ht="15" hidden="false" customHeight="false" outlineLevel="0" collapsed="false">
      <c r="A405" s="0" t="s">
        <v>7</v>
      </c>
      <c r="B405" s="0" t="s">
        <v>328</v>
      </c>
      <c r="C405" s="0" t="s">
        <v>145</v>
      </c>
      <c r="D405" s="2" t="n">
        <v>0.0286</v>
      </c>
      <c r="E405" s="3" t="s">
        <v>41</v>
      </c>
      <c r="F405" s="0" t="n">
        <v>1</v>
      </c>
      <c r="G405" s="0" t="str">
        <f aca="false">IF(C405=C406,"rep","")</f>
        <v/>
      </c>
    </row>
    <row r="406" customFormat="false" ht="15" hidden="false" customHeight="false" outlineLevel="0" collapsed="false">
      <c r="A406" s="0" t="s">
        <v>7</v>
      </c>
      <c r="B406" s="0" t="s">
        <v>328</v>
      </c>
      <c r="C406" s="0" t="s">
        <v>146</v>
      </c>
      <c r="D406" s="2" t="n">
        <v>0.00909</v>
      </c>
      <c r="E406" s="3" t="s">
        <v>147</v>
      </c>
      <c r="F406" s="0" t="n">
        <v>3</v>
      </c>
      <c r="G406" s="0" t="str">
        <f aca="false">IF(C406=C407,"rep","")</f>
        <v/>
      </c>
    </row>
    <row r="407" customFormat="false" ht="15" hidden="false" customHeight="false" outlineLevel="0" collapsed="false">
      <c r="A407" s="0" t="s">
        <v>7</v>
      </c>
      <c r="B407" s="0" t="s">
        <v>328</v>
      </c>
      <c r="C407" s="0" t="s">
        <v>280</v>
      </c>
      <c r="D407" s="2" t="n">
        <v>0.00482</v>
      </c>
      <c r="E407" s="3" t="s">
        <v>21</v>
      </c>
      <c r="F407" s="0" t="n">
        <v>1</v>
      </c>
      <c r="G407" s="0" t="str">
        <f aca="false">IF(C407=C408,"rep","")</f>
        <v/>
      </c>
    </row>
    <row r="408" customFormat="false" ht="15" hidden="false" customHeight="false" outlineLevel="0" collapsed="false">
      <c r="A408" s="0" t="s">
        <v>7</v>
      </c>
      <c r="B408" s="0" t="s">
        <v>328</v>
      </c>
      <c r="C408" s="0" t="s">
        <v>148</v>
      </c>
      <c r="D408" s="2" t="n">
        <v>0.0329</v>
      </c>
      <c r="E408" s="3" t="s">
        <v>149</v>
      </c>
      <c r="F408" s="0" t="n">
        <v>2</v>
      </c>
      <c r="G408" s="0" t="str">
        <f aca="false">IF(C408=C409,"rep","")</f>
        <v/>
      </c>
    </row>
    <row r="409" customFormat="false" ht="15" hidden="false" customHeight="false" outlineLevel="0" collapsed="false">
      <c r="A409" s="0" t="s">
        <v>329</v>
      </c>
      <c r="B409" s="0" t="s">
        <v>330</v>
      </c>
      <c r="C409" s="0" t="s">
        <v>331</v>
      </c>
      <c r="D409" s="2" t="n">
        <v>0.0142</v>
      </c>
      <c r="E409" s="3" t="s">
        <v>332</v>
      </c>
      <c r="F409" s="0" t="n">
        <v>3</v>
      </c>
      <c r="G409" s="0" t="str">
        <f aca="false">IF(C409=C410,"rep","")</f>
        <v/>
      </c>
    </row>
    <row r="410" customFormat="false" ht="15" hidden="false" customHeight="false" outlineLevel="0" collapsed="false">
      <c r="A410" s="0" t="s">
        <v>329</v>
      </c>
      <c r="B410" s="0" t="s">
        <v>330</v>
      </c>
      <c r="C410" s="0" t="s">
        <v>333</v>
      </c>
      <c r="D410" s="2" t="n">
        <v>0.0121</v>
      </c>
      <c r="E410" s="3" t="s">
        <v>334</v>
      </c>
      <c r="F410" s="0" t="n">
        <v>3</v>
      </c>
      <c r="G410" s="0" t="str">
        <f aca="false">IF(C410=C411,"rep","")</f>
        <v/>
      </c>
    </row>
    <row r="411" customFormat="false" ht="15" hidden="false" customHeight="false" outlineLevel="0" collapsed="false">
      <c r="A411" s="0" t="s">
        <v>329</v>
      </c>
      <c r="B411" s="0" t="s">
        <v>330</v>
      </c>
      <c r="C411" s="0" t="s">
        <v>335</v>
      </c>
      <c r="D411" s="2" t="n">
        <v>0.0233</v>
      </c>
      <c r="E411" s="3" t="s">
        <v>336</v>
      </c>
      <c r="F411" s="0" t="n">
        <v>2</v>
      </c>
      <c r="G411" s="0" t="str">
        <f aca="false">IF(C411=C412,"rep","")</f>
        <v/>
      </c>
    </row>
    <row r="412" customFormat="false" ht="15" hidden="false" customHeight="false" outlineLevel="0" collapsed="false">
      <c r="A412" s="0" t="s">
        <v>329</v>
      </c>
      <c r="B412" s="0" t="s">
        <v>330</v>
      </c>
      <c r="C412" s="0" t="s">
        <v>337</v>
      </c>
      <c r="D412" s="2" t="n">
        <v>0.0242</v>
      </c>
      <c r="E412" s="3" t="s">
        <v>338</v>
      </c>
      <c r="F412" s="0" t="n">
        <v>2</v>
      </c>
      <c r="G412" s="0" t="str">
        <f aca="false">IF(C412=C413,"rep","")</f>
        <v/>
      </c>
    </row>
    <row r="413" customFormat="false" ht="15" hidden="false" customHeight="false" outlineLevel="0" collapsed="false">
      <c r="A413" s="0" t="s">
        <v>329</v>
      </c>
      <c r="B413" s="0" t="s">
        <v>330</v>
      </c>
      <c r="C413" s="0" t="s">
        <v>339</v>
      </c>
      <c r="D413" s="2" t="n">
        <v>0.0309</v>
      </c>
      <c r="E413" s="3" t="s">
        <v>250</v>
      </c>
      <c r="F413" s="0" t="n">
        <v>2</v>
      </c>
      <c r="G413" s="0" t="str">
        <f aca="false">IF(C413=C414,"rep","")</f>
        <v/>
      </c>
    </row>
    <row r="414" customFormat="false" ht="15" hidden="false" customHeight="false" outlineLevel="0" collapsed="false">
      <c r="A414" s="0" t="s">
        <v>329</v>
      </c>
      <c r="B414" s="0" t="s">
        <v>330</v>
      </c>
      <c r="C414" s="0" t="s">
        <v>340</v>
      </c>
      <c r="D414" s="2" t="n">
        <v>0.0393</v>
      </c>
      <c r="E414" s="3" t="s">
        <v>336</v>
      </c>
      <c r="F414" s="0" t="n">
        <v>2</v>
      </c>
      <c r="G414" s="0" t="str">
        <f aca="false">IF(C414=C415,"rep","")</f>
        <v/>
      </c>
    </row>
    <row r="415" customFormat="false" ht="15" hidden="false" customHeight="false" outlineLevel="0" collapsed="false">
      <c r="A415" s="0" t="s">
        <v>329</v>
      </c>
      <c r="B415" s="0" t="s">
        <v>330</v>
      </c>
      <c r="C415" s="0" t="s">
        <v>341</v>
      </c>
      <c r="D415" s="2" t="n">
        <v>0.0191</v>
      </c>
      <c r="E415" s="3" t="s">
        <v>177</v>
      </c>
      <c r="F415" s="0" t="n">
        <v>1</v>
      </c>
      <c r="G415" s="0" t="str">
        <f aca="false">IF(C415=C416,"rep","")</f>
        <v/>
      </c>
    </row>
    <row r="416" customFormat="false" ht="15" hidden="false" customHeight="false" outlineLevel="0" collapsed="false">
      <c r="A416" s="4" t="s">
        <v>329</v>
      </c>
      <c r="B416" s="4" t="s">
        <v>330</v>
      </c>
      <c r="C416" s="4" t="s">
        <v>342</v>
      </c>
      <c r="D416" s="5" t="n">
        <v>0.0302</v>
      </c>
      <c r="E416" s="4" t="s">
        <v>343</v>
      </c>
      <c r="F416" s="0" t="n">
        <v>6</v>
      </c>
      <c r="G416" s="0" t="str">
        <f aca="false">IF(C416=C417,"rep","")</f>
        <v/>
      </c>
    </row>
    <row r="417" customFormat="false" ht="15" hidden="false" customHeight="false" outlineLevel="0" collapsed="false">
      <c r="A417" s="4" t="s">
        <v>329</v>
      </c>
      <c r="B417" s="4" t="s">
        <v>330</v>
      </c>
      <c r="C417" s="4" t="s">
        <v>344</v>
      </c>
      <c r="D417" s="5" t="n">
        <v>0.0177</v>
      </c>
      <c r="E417" s="4" t="s">
        <v>345</v>
      </c>
      <c r="F417" s="0" t="n">
        <v>7</v>
      </c>
      <c r="G417" s="0" t="str">
        <f aca="false">IF(C417=C418,"rep","")</f>
        <v/>
      </c>
    </row>
    <row r="418" customFormat="false" ht="15" hidden="false" customHeight="false" outlineLevel="0" collapsed="false">
      <c r="A418" s="0" t="s">
        <v>329</v>
      </c>
      <c r="B418" s="0" t="s">
        <v>330</v>
      </c>
      <c r="C418" s="0" t="s">
        <v>346</v>
      </c>
      <c r="D418" s="2" t="n">
        <v>0.026</v>
      </c>
      <c r="E418" s="3" t="s">
        <v>336</v>
      </c>
      <c r="F418" s="0" t="n">
        <v>2</v>
      </c>
      <c r="G418" s="0" t="str">
        <f aca="false">IF(C418=C419,"rep","")</f>
        <v/>
      </c>
    </row>
    <row r="419" customFormat="false" ht="15" hidden="false" customHeight="false" outlineLevel="0" collapsed="false">
      <c r="A419" s="6" t="s">
        <v>329</v>
      </c>
      <c r="B419" s="6" t="s">
        <v>330</v>
      </c>
      <c r="C419" s="6" t="s">
        <v>347</v>
      </c>
      <c r="D419" s="7" t="n">
        <v>0.0333</v>
      </c>
      <c r="E419" s="6" t="s">
        <v>348</v>
      </c>
      <c r="F419" s="6" t="n">
        <v>1</v>
      </c>
      <c r="G419" s="0" t="str">
        <f aca="false">IF(C419=C420,"rep","")</f>
        <v/>
      </c>
    </row>
    <row r="420" customFormat="false" ht="15" hidden="false" customHeight="false" outlineLevel="0" collapsed="false">
      <c r="A420" s="0" t="s">
        <v>329</v>
      </c>
      <c r="B420" s="0" t="s">
        <v>330</v>
      </c>
      <c r="C420" s="0" t="s">
        <v>349</v>
      </c>
      <c r="D420" s="2" t="n">
        <v>0.0201</v>
      </c>
      <c r="E420" s="3" t="s">
        <v>350</v>
      </c>
      <c r="F420" s="0" t="n">
        <v>4</v>
      </c>
      <c r="G420" s="0" t="str">
        <f aca="false">IF(C420=C421,"rep","")</f>
        <v/>
      </c>
    </row>
    <row r="421" customFormat="false" ht="15" hidden="false" customHeight="false" outlineLevel="0" collapsed="false">
      <c r="A421" s="0" t="s">
        <v>329</v>
      </c>
      <c r="B421" s="0" t="s">
        <v>330</v>
      </c>
      <c r="C421" s="0" t="s">
        <v>351</v>
      </c>
      <c r="D421" s="2" t="n">
        <v>0.0123</v>
      </c>
      <c r="E421" s="3" t="s">
        <v>336</v>
      </c>
      <c r="F421" s="0" t="n">
        <v>2</v>
      </c>
      <c r="G421" s="0" t="str">
        <f aca="false">IF(C421=C422,"rep","")</f>
        <v/>
      </c>
    </row>
    <row r="422" customFormat="false" ht="15" hidden="false" customHeight="false" outlineLevel="0" collapsed="false">
      <c r="A422" s="0" t="s">
        <v>329</v>
      </c>
      <c r="B422" s="0" t="s">
        <v>330</v>
      </c>
      <c r="C422" s="0" t="s">
        <v>352</v>
      </c>
      <c r="D422" s="2" t="n">
        <v>0.0239</v>
      </c>
      <c r="E422" s="3" t="s">
        <v>177</v>
      </c>
      <c r="F422" s="0" t="n">
        <v>1</v>
      </c>
      <c r="G422" s="0" t="str">
        <f aca="false">IF(C422=C423,"rep","")</f>
        <v/>
      </c>
    </row>
    <row r="423" customFormat="false" ht="15" hidden="false" customHeight="false" outlineLevel="0" collapsed="false">
      <c r="A423" s="6" t="s">
        <v>329</v>
      </c>
      <c r="B423" s="6" t="s">
        <v>353</v>
      </c>
      <c r="C423" s="6" t="s">
        <v>354</v>
      </c>
      <c r="D423" s="7" t="n">
        <v>0.0191</v>
      </c>
      <c r="E423" s="6" t="s">
        <v>164</v>
      </c>
      <c r="F423" s="6" t="n">
        <v>1</v>
      </c>
      <c r="G423" s="0" t="str">
        <f aca="false">IF(C423=C424,"rep","")</f>
        <v/>
      </c>
    </row>
    <row r="424" customFormat="false" ht="15" hidden="false" customHeight="false" outlineLevel="0" collapsed="false">
      <c r="A424" s="8" t="s">
        <v>329</v>
      </c>
      <c r="B424" s="8" t="s">
        <v>353</v>
      </c>
      <c r="C424" s="8" t="s">
        <v>355</v>
      </c>
      <c r="D424" s="9" t="n">
        <v>0.0144</v>
      </c>
      <c r="E424" s="8" t="s">
        <v>164</v>
      </c>
      <c r="F424" s="6" t="n">
        <v>1</v>
      </c>
      <c r="G424" s="0" t="str">
        <f aca="false">IF(C424=C425,"rep","")</f>
        <v/>
      </c>
    </row>
    <row r="425" customFormat="false" ht="15" hidden="false" customHeight="false" outlineLevel="0" collapsed="false">
      <c r="A425" s="0" t="s">
        <v>329</v>
      </c>
      <c r="B425" s="0" t="s">
        <v>353</v>
      </c>
      <c r="C425" s="0" t="s">
        <v>356</v>
      </c>
      <c r="D425" s="2" t="n">
        <v>0.0286</v>
      </c>
      <c r="E425" s="3" t="s">
        <v>21</v>
      </c>
      <c r="F425" s="0" t="n">
        <v>1</v>
      </c>
      <c r="G425" s="0" t="str">
        <f aca="false">IF(C425=C426,"rep","")</f>
        <v/>
      </c>
    </row>
    <row r="426" customFormat="false" ht="15" hidden="false" customHeight="false" outlineLevel="0" collapsed="false">
      <c r="A426" s="0" t="s">
        <v>329</v>
      </c>
      <c r="B426" s="0" t="s">
        <v>357</v>
      </c>
      <c r="C426" s="0" t="s">
        <v>358</v>
      </c>
      <c r="D426" s="2" t="n">
        <v>0.00482</v>
      </c>
      <c r="E426" s="3" t="s">
        <v>41</v>
      </c>
      <c r="F426" s="0" t="n">
        <v>1</v>
      </c>
      <c r="G426" s="0" t="str">
        <f aca="false">IF(C426=C427,"rep","")</f>
        <v/>
      </c>
    </row>
    <row r="427" customFormat="false" ht="15" hidden="false" customHeight="false" outlineLevel="0" collapsed="false">
      <c r="A427" s="4" t="s">
        <v>329</v>
      </c>
      <c r="B427" s="4" t="s">
        <v>357</v>
      </c>
      <c r="C427" s="4" t="s">
        <v>359</v>
      </c>
      <c r="D427" s="5" t="n">
        <v>0.0239</v>
      </c>
      <c r="E427" s="4" t="s">
        <v>360</v>
      </c>
      <c r="F427" s="0" t="n">
        <v>1</v>
      </c>
      <c r="G427" s="0" t="str">
        <f aca="false">IF(C427=C428,"rep","")</f>
        <v/>
      </c>
    </row>
    <row r="428" customFormat="false" ht="15" hidden="false" customHeight="false" outlineLevel="0" collapsed="false">
      <c r="A428" s="0" t="s">
        <v>329</v>
      </c>
      <c r="B428" s="0" t="s">
        <v>357</v>
      </c>
      <c r="C428" s="0" t="s">
        <v>361</v>
      </c>
      <c r="D428" s="2" t="n">
        <v>0.00482</v>
      </c>
      <c r="E428" s="3" t="s">
        <v>41</v>
      </c>
      <c r="F428" s="0" t="n">
        <v>1</v>
      </c>
      <c r="G428" s="0" t="str">
        <f aca="false">IF(C428=C429,"rep","")</f>
        <v/>
      </c>
    </row>
    <row r="429" customFormat="false" ht="15" hidden="false" customHeight="false" outlineLevel="0" collapsed="false">
      <c r="A429" s="4" t="s">
        <v>329</v>
      </c>
      <c r="B429" s="4" t="s">
        <v>357</v>
      </c>
      <c r="C429" s="4" t="s">
        <v>362</v>
      </c>
      <c r="D429" s="5" t="n">
        <v>0.00482</v>
      </c>
      <c r="E429" s="4" t="s">
        <v>360</v>
      </c>
      <c r="F429" s="0" t="n">
        <v>1</v>
      </c>
      <c r="G429" s="0" t="str">
        <f aca="false">IF(C429=C430,"rep","")</f>
        <v/>
      </c>
    </row>
    <row r="430" customFormat="false" ht="15" hidden="false" customHeight="false" outlineLevel="0" collapsed="false">
      <c r="A430" s="0" t="s">
        <v>329</v>
      </c>
      <c r="B430" s="0" t="s">
        <v>363</v>
      </c>
      <c r="C430" s="0" t="s">
        <v>364</v>
      </c>
      <c r="D430" s="2" t="n">
        <v>0.0191</v>
      </c>
      <c r="E430" s="3" t="s">
        <v>21</v>
      </c>
      <c r="F430" s="0" t="n">
        <v>1</v>
      </c>
      <c r="G430" s="0" t="str">
        <f aca="false">IF(C430=C431,"rep","")</f>
        <v/>
      </c>
    </row>
    <row r="431" customFormat="false" ht="15" hidden="false" customHeight="false" outlineLevel="0" collapsed="false">
      <c r="A431" s="8" t="s">
        <v>329</v>
      </c>
      <c r="B431" s="8" t="s">
        <v>363</v>
      </c>
      <c r="C431" s="8" t="s">
        <v>355</v>
      </c>
      <c r="D431" s="9" t="n">
        <v>0.0144</v>
      </c>
      <c r="E431" s="8" t="s">
        <v>164</v>
      </c>
      <c r="F431" s="6" t="n">
        <v>1</v>
      </c>
      <c r="G431" s="0" t="str">
        <f aca="false">IF(C431=C432,"rep","")</f>
        <v/>
      </c>
    </row>
    <row r="432" customFormat="false" ht="15" hidden="false" customHeight="false" outlineLevel="0" collapsed="false">
      <c r="A432" s="0" t="s">
        <v>329</v>
      </c>
      <c r="B432" s="0" t="s">
        <v>363</v>
      </c>
      <c r="C432" s="0" t="s">
        <v>365</v>
      </c>
      <c r="D432" s="2" t="n">
        <v>0.0239</v>
      </c>
      <c r="E432" s="3" t="s">
        <v>235</v>
      </c>
      <c r="F432" s="0" t="n">
        <v>1</v>
      </c>
      <c r="G432" s="0" t="str">
        <f aca="false">IF(C432=C433,"rep","")</f>
        <v/>
      </c>
    </row>
    <row r="433" customFormat="false" ht="15" hidden="false" customHeight="false" outlineLevel="0" collapsed="false">
      <c r="A433" s="0" t="s">
        <v>329</v>
      </c>
      <c r="B433" s="0" t="s">
        <v>366</v>
      </c>
      <c r="C433" s="0" t="s">
        <v>364</v>
      </c>
      <c r="D433" s="2" t="n">
        <v>0.0191</v>
      </c>
      <c r="E433" s="3" t="s">
        <v>21</v>
      </c>
      <c r="F433" s="0" t="n">
        <v>1</v>
      </c>
      <c r="G433" s="0" t="str">
        <f aca="false">IF(C433=C434,"rep","")</f>
        <v/>
      </c>
    </row>
    <row r="434" customFormat="false" ht="15" hidden="false" customHeight="false" outlineLevel="0" collapsed="false">
      <c r="A434" s="0" t="s">
        <v>329</v>
      </c>
      <c r="B434" s="0" t="s">
        <v>367</v>
      </c>
      <c r="C434" s="0" t="s">
        <v>337</v>
      </c>
      <c r="D434" s="2" t="n">
        <v>0.0242</v>
      </c>
      <c r="E434" s="3" t="s">
        <v>338</v>
      </c>
      <c r="F434" s="0" t="n">
        <v>2</v>
      </c>
      <c r="G434" s="0" t="str">
        <f aca="false">IF(C434=C435,"rep","")</f>
        <v/>
      </c>
    </row>
    <row r="435" customFormat="false" ht="15" hidden="false" customHeight="false" outlineLevel="0" collapsed="false">
      <c r="A435" s="0" t="s">
        <v>329</v>
      </c>
      <c r="B435" s="0" t="s">
        <v>367</v>
      </c>
      <c r="C435" s="0" t="s">
        <v>368</v>
      </c>
      <c r="D435" s="2" t="n">
        <v>0.00482</v>
      </c>
      <c r="E435" s="3" t="s">
        <v>177</v>
      </c>
      <c r="F435" s="0" t="n">
        <v>1</v>
      </c>
      <c r="G435" s="0" t="str">
        <f aca="false">IF(C435=C436,"rep","")</f>
        <v/>
      </c>
    </row>
    <row r="436" customFormat="false" ht="15" hidden="false" customHeight="false" outlineLevel="0" collapsed="false">
      <c r="A436" s="0" t="s">
        <v>329</v>
      </c>
      <c r="B436" s="0" t="s">
        <v>367</v>
      </c>
      <c r="C436" s="0" t="s">
        <v>369</v>
      </c>
      <c r="D436" s="2" t="n">
        <v>0.00482</v>
      </c>
      <c r="E436" s="3" t="s">
        <v>10</v>
      </c>
      <c r="F436" s="0" t="n">
        <v>1</v>
      </c>
      <c r="G436" s="0" t="str">
        <f aca="false">IF(C436=C437,"rep","")</f>
        <v/>
      </c>
    </row>
    <row r="437" customFormat="false" ht="15" hidden="false" customHeight="false" outlineLevel="0" collapsed="false">
      <c r="A437" s="0" t="s">
        <v>329</v>
      </c>
      <c r="B437" s="0" t="s">
        <v>370</v>
      </c>
      <c r="C437" s="0" t="s">
        <v>358</v>
      </c>
      <c r="D437" s="2" t="n">
        <v>0.00482</v>
      </c>
      <c r="E437" s="3" t="s">
        <v>41</v>
      </c>
      <c r="F437" s="0" t="n">
        <v>1</v>
      </c>
      <c r="G437" s="0" t="str">
        <f aca="false">IF(C437=C438,"rep","")</f>
        <v/>
      </c>
    </row>
    <row r="438" customFormat="false" ht="15" hidden="false" customHeight="false" outlineLevel="0" collapsed="false">
      <c r="A438" s="0" t="s">
        <v>329</v>
      </c>
      <c r="B438" s="0" t="s">
        <v>370</v>
      </c>
      <c r="C438" s="0" t="s">
        <v>371</v>
      </c>
      <c r="D438" s="2" t="n">
        <v>0.00962</v>
      </c>
      <c r="E438" s="3" t="s">
        <v>10</v>
      </c>
      <c r="F438" s="0" t="n">
        <v>1</v>
      </c>
      <c r="G438" s="0" t="str">
        <f aca="false">IF(C438=C439,"rep","")</f>
        <v/>
      </c>
    </row>
    <row r="439" customFormat="false" ht="15" hidden="false" customHeight="false" outlineLevel="0" collapsed="false">
      <c r="A439" s="4" t="s">
        <v>329</v>
      </c>
      <c r="B439" s="4" t="s">
        <v>370</v>
      </c>
      <c r="C439" s="4" t="s">
        <v>359</v>
      </c>
      <c r="D439" s="5" t="n">
        <v>0.0239</v>
      </c>
      <c r="E439" s="4" t="s">
        <v>360</v>
      </c>
      <c r="F439" s="0" t="n">
        <v>1</v>
      </c>
      <c r="G439" s="0" t="str">
        <f aca="false">IF(C439=C440,"rep","")</f>
        <v/>
      </c>
    </row>
    <row r="440" customFormat="false" ht="15" hidden="false" customHeight="false" outlineLevel="0" collapsed="false">
      <c r="A440" s="0" t="s">
        <v>329</v>
      </c>
      <c r="B440" s="0" t="s">
        <v>370</v>
      </c>
      <c r="C440" s="0" t="s">
        <v>372</v>
      </c>
      <c r="D440" s="2" t="n">
        <v>0.00482</v>
      </c>
      <c r="E440" s="3" t="s">
        <v>10</v>
      </c>
      <c r="F440" s="0" t="n">
        <v>1</v>
      </c>
      <c r="G440" s="0" t="str">
        <f aca="false">IF(C440=C441,"rep","")</f>
        <v/>
      </c>
    </row>
    <row r="441" customFormat="false" ht="15" hidden="false" customHeight="false" outlineLevel="0" collapsed="false">
      <c r="A441" s="0" t="s">
        <v>329</v>
      </c>
      <c r="B441" s="0" t="s">
        <v>370</v>
      </c>
      <c r="C441" s="0" t="s">
        <v>361</v>
      </c>
      <c r="D441" s="2" t="n">
        <v>0.00482</v>
      </c>
      <c r="E441" s="3" t="s">
        <v>41</v>
      </c>
      <c r="F441" s="0" t="n">
        <v>1</v>
      </c>
      <c r="G441" s="0" t="str">
        <f aca="false">IF(C441=C442,"rep","")</f>
        <v/>
      </c>
    </row>
    <row r="442" customFormat="false" ht="15" hidden="false" customHeight="false" outlineLevel="0" collapsed="false">
      <c r="A442" s="4" t="s">
        <v>329</v>
      </c>
      <c r="B442" s="4" t="s">
        <v>370</v>
      </c>
      <c r="C442" s="4" t="s">
        <v>365</v>
      </c>
      <c r="D442" s="5" t="n">
        <v>0.0239</v>
      </c>
      <c r="E442" s="4" t="s">
        <v>235</v>
      </c>
      <c r="F442" s="0" t="n">
        <v>1</v>
      </c>
      <c r="G442" s="0" t="str">
        <f aca="false">IF(C442=C443,"rep","")</f>
        <v/>
      </c>
    </row>
    <row r="443" customFormat="false" ht="15" hidden="false" customHeight="false" outlineLevel="0" collapsed="false">
      <c r="A443" s="0" t="s">
        <v>329</v>
      </c>
      <c r="B443" s="0" t="s">
        <v>370</v>
      </c>
      <c r="C443" s="0" t="s">
        <v>373</v>
      </c>
      <c r="D443" s="2" t="n">
        <v>0.00482</v>
      </c>
      <c r="E443" s="3" t="s">
        <v>374</v>
      </c>
      <c r="F443" s="0" t="n">
        <v>1</v>
      </c>
      <c r="G443" s="0" t="str">
        <f aca="false">IF(C443=C444,"rep","")</f>
        <v/>
      </c>
    </row>
    <row r="444" customFormat="false" ht="15" hidden="false" customHeight="false" outlineLevel="0" collapsed="false">
      <c r="A444" s="0" t="s">
        <v>329</v>
      </c>
      <c r="B444" s="0" t="s">
        <v>370</v>
      </c>
      <c r="C444" s="0" t="s">
        <v>375</v>
      </c>
      <c r="D444" s="2" t="n">
        <v>0.0239</v>
      </c>
      <c r="E444" s="3" t="s">
        <v>21</v>
      </c>
      <c r="F444" s="0" t="n">
        <v>1</v>
      </c>
      <c r="G444" s="0" t="str">
        <f aca="false">IF(C444=C445,"rep","")</f>
        <v/>
      </c>
    </row>
    <row r="445" customFormat="false" ht="15" hidden="false" customHeight="false" outlineLevel="0" collapsed="false">
      <c r="A445" s="0" t="s">
        <v>329</v>
      </c>
      <c r="B445" s="0" t="s">
        <v>370</v>
      </c>
      <c r="C445" s="0" t="s">
        <v>356</v>
      </c>
      <c r="D445" s="2" t="n">
        <v>0.0286</v>
      </c>
      <c r="E445" s="3" t="s">
        <v>21</v>
      </c>
      <c r="F445" s="0" t="n">
        <v>1</v>
      </c>
      <c r="G445" s="0" t="str">
        <f aca="false">IF(C445=C446,"rep","")</f>
        <v/>
      </c>
    </row>
    <row r="446" customFormat="false" ht="15" hidden="false" customHeight="false" outlineLevel="0" collapsed="false">
      <c r="A446" s="0" t="s">
        <v>329</v>
      </c>
      <c r="B446" s="0" t="s">
        <v>370</v>
      </c>
      <c r="C446" s="0" t="s">
        <v>369</v>
      </c>
      <c r="D446" s="2" t="n">
        <v>0.00482</v>
      </c>
      <c r="E446" s="3" t="s">
        <v>10</v>
      </c>
      <c r="F446" s="0" t="n">
        <v>1</v>
      </c>
      <c r="G446" s="0" t="str">
        <f aca="false">IF(C446=C447,"rep","")</f>
        <v/>
      </c>
    </row>
    <row r="447" customFormat="false" ht="15" hidden="false" customHeight="false" outlineLevel="0" collapsed="false">
      <c r="A447" s="0" t="s">
        <v>329</v>
      </c>
      <c r="B447" s="0" t="s">
        <v>370</v>
      </c>
      <c r="C447" s="0" t="s">
        <v>376</v>
      </c>
      <c r="D447" s="2" t="n">
        <v>0.00482</v>
      </c>
      <c r="E447" s="3" t="s">
        <v>10</v>
      </c>
      <c r="F447" s="0" t="n">
        <v>1</v>
      </c>
      <c r="G447" s="0" t="str">
        <f aca="false">IF(C447=C448,"rep","")</f>
        <v/>
      </c>
    </row>
    <row r="448" customFormat="false" ht="15" hidden="false" customHeight="false" outlineLevel="0" collapsed="false">
      <c r="A448" s="4" t="s">
        <v>329</v>
      </c>
      <c r="B448" s="4" t="s">
        <v>370</v>
      </c>
      <c r="C448" s="4" t="s">
        <v>362</v>
      </c>
      <c r="D448" s="5" t="n">
        <v>0.00482</v>
      </c>
      <c r="E448" s="4" t="s">
        <v>360</v>
      </c>
      <c r="F448" s="0" t="n">
        <v>1</v>
      </c>
      <c r="G448" s="0" t="str">
        <f aca="false">IF(C448=C449,"rep","")</f>
        <v/>
      </c>
    </row>
    <row r="449" customFormat="false" ht="15" hidden="false" customHeight="false" outlineLevel="0" collapsed="false">
      <c r="A449" s="0" t="s">
        <v>329</v>
      </c>
      <c r="B449" s="0" t="s">
        <v>377</v>
      </c>
      <c r="C449" s="0" t="s">
        <v>331</v>
      </c>
      <c r="D449" s="2" t="n">
        <v>0.0142</v>
      </c>
      <c r="E449" s="3" t="s">
        <v>332</v>
      </c>
      <c r="F449" s="0" t="n">
        <v>3</v>
      </c>
      <c r="G449" s="0" t="str">
        <f aca="false">IF(C449=C450,"rep","")</f>
        <v/>
      </c>
    </row>
    <row r="450" customFormat="false" ht="15" hidden="false" customHeight="false" outlineLevel="0" collapsed="false">
      <c r="A450" s="0" t="s">
        <v>329</v>
      </c>
      <c r="B450" s="0" t="s">
        <v>377</v>
      </c>
      <c r="C450" s="0" t="s">
        <v>349</v>
      </c>
      <c r="D450" s="2" t="n">
        <v>0.0201</v>
      </c>
      <c r="E450" s="3" t="s">
        <v>350</v>
      </c>
      <c r="F450" s="0" t="n">
        <v>4</v>
      </c>
      <c r="G450" s="0" t="str">
        <f aca="false">IF(C450=C451,"rep","")</f>
        <v/>
      </c>
    </row>
    <row r="451" customFormat="false" ht="15" hidden="false" customHeight="false" outlineLevel="0" collapsed="false">
      <c r="A451" s="0" t="s">
        <v>329</v>
      </c>
      <c r="B451" s="0" t="s">
        <v>378</v>
      </c>
      <c r="C451" s="0" t="s">
        <v>339</v>
      </c>
      <c r="D451" s="2" t="n">
        <v>0.0309</v>
      </c>
      <c r="E451" s="3" t="s">
        <v>250</v>
      </c>
      <c r="F451" s="0" t="n">
        <v>2</v>
      </c>
      <c r="G451" s="0" t="str">
        <f aca="false">IF(C451=C452,"rep","")</f>
        <v/>
      </c>
    </row>
    <row r="452" customFormat="false" ht="15" hidden="false" customHeight="false" outlineLevel="0" collapsed="false">
      <c r="A452" s="0" t="s">
        <v>329</v>
      </c>
      <c r="B452" s="0" t="s">
        <v>378</v>
      </c>
      <c r="C452" s="0" t="s">
        <v>369</v>
      </c>
      <c r="D452" s="2" t="n">
        <v>0.00482</v>
      </c>
      <c r="E452" s="3" t="s">
        <v>10</v>
      </c>
      <c r="F452" s="0" t="n">
        <v>1</v>
      </c>
      <c r="G452" s="0" t="str">
        <f aca="false">IF(C452=C453,"rep","")</f>
        <v/>
      </c>
    </row>
    <row r="453" customFormat="false" ht="15" hidden="false" customHeight="false" outlineLevel="0" collapsed="false">
      <c r="A453" s="0" t="s">
        <v>329</v>
      </c>
      <c r="B453" s="0" t="s">
        <v>379</v>
      </c>
      <c r="C453" s="0" t="s">
        <v>331</v>
      </c>
      <c r="D453" s="2" t="n">
        <v>0.0142</v>
      </c>
      <c r="E453" s="3" t="s">
        <v>332</v>
      </c>
      <c r="F453" s="0" t="n">
        <v>3</v>
      </c>
      <c r="G453" s="0" t="str">
        <f aca="false">IF(C453=C454,"rep","")</f>
        <v/>
      </c>
    </row>
    <row r="454" customFormat="false" ht="15" hidden="false" customHeight="false" outlineLevel="0" collapsed="false">
      <c r="A454" s="0" t="s">
        <v>329</v>
      </c>
      <c r="B454" s="0" t="s">
        <v>379</v>
      </c>
      <c r="C454" s="0" t="s">
        <v>349</v>
      </c>
      <c r="D454" s="2" t="n">
        <v>0.0201</v>
      </c>
      <c r="E454" s="3" t="s">
        <v>350</v>
      </c>
      <c r="F454" s="0" t="n">
        <v>4</v>
      </c>
      <c r="G454" s="0" t="str">
        <f aca="false">IF(C454=C455,"rep","")</f>
        <v/>
      </c>
    </row>
    <row r="455" customFormat="false" ht="15" hidden="false" customHeight="false" outlineLevel="0" collapsed="false">
      <c r="A455" s="0" t="s">
        <v>329</v>
      </c>
      <c r="B455" s="0" t="s">
        <v>380</v>
      </c>
      <c r="C455" s="0" t="s">
        <v>249</v>
      </c>
      <c r="D455" s="2" t="n">
        <v>0.0224</v>
      </c>
      <c r="E455" s="3" t="s">
        <v>250</v>
      </c>
      <c r="F455" s="0" t="n">
        <v>2</v>
      </c>
      <c r="G455" s="0" t="str">
        <f aca="false">IF(C455=C456,"rep","")</f>
        <v/>
      </c>
    </row>
    <row r="456" customFormat="false" ht="15" hidden="false" customHeight="false" outlineLevel="0" collapsed="false">
      <c r="A456" s="4" t="s">
        <v>329</v>
      </c>
      <c r="B456" s="4" t="s">
        <v>380</v>
      </c>
      <c r="C456" s="4" t="s">
        <v>251</v>
      </c>
      <c r="D456" s="5" t="n">
        <v>0.0389</v>
      </c>
      <c r="E456" s="4" t="s">
        <v>252</v>
      </c>
      <c r="F456" s="0" t="n">
        <v>9</v>
      </c>
      <c r="G456" s="0" t="str">
        <f aca="false">IF(C456=C457,"rep","")</f>
        <v/>
      </c>
    </row>
    <row r="457" customFormat="false" ht="15" hidden="false" customHeight="false" outlineLevel="0" collapsed="false">
      <c r="A457" s="4" t="s">
        <v>329</v>
      </c>
      <c r="B457" s="4" t="s">
        <v>380</v>
      </c>
      <c r="C457" s="4" t="s">
        <v>253</v>
      </c>
      <c r="D457" s="5" t="n">
        <v>0.0402</v>
      </c>
      <c r="E457" s="4" t="s">
        <v>254</v>
      </c>
      <c r="F457" s="0" t="n">
        <v>10</v>
      </c>
      <c r="G457" s="0" t="str">
        <f aca="false">IF(C457=C458,"rep","")</f>
        <v/>
      </c>
    </row>
    <row r="458" customFormat="false" ht="15" hidden="false" customHeight="false" outlineLevel="0" collapsed="false">
      <c r="A458" s="4" t="s">
        <v>329</v>
      </c>
      <c r="B458" s="4" t="s">
        <v>380</v>
      </c>
      <c r="C458" s="4" t="s">
        <v>342</v>
      </c>
      <c r="D458" s="5" t="n">
        <v>0.0302</v>
      </c>
      <c r="E458" s="4" t="s">
        <v>343</v>
      </c>
      <c r="F458" s="0" t="n">
        <v>6</v>
      </c>
      <c r="G458" s="0" t="str">
        <f aca="false">IF(C458=C459,"rep","")</f>
        <v/>
      </c>
    </row>
    <row r="459" customFormat="false" ht="15" hidden="false" customHeight="false" outlineLevel="0" collapsed="false">
      <c r="A459" s="4" t="s">
        <v>329</v>
      </c>
      <c r="B459" s="4" t="s">
        <v>380</v>
      </c>
      <c r="C459" s="4" t="s">
        <v>344</v>
      </c>
      <c r="D459" s="5" t="n">
        <v>0.0177</v>
      </c>
      <c r="E459" s="4" t="s">
        <v>345</v>
      </c>
      <c r="F459" s="0" t="n">
        <v>7</v>
      </c>
      <c r="G459" s="0" t="str">
        <f aca="false">IF(C459=C460,"rep","")</f>
        <v/>
      </c>
    </row>
    <row r="460" customFormat="false" ht="15" hidden="false" customHeight="false" outlineLevel="0" collapsed="false">
      <c r="A460" s="0" t="s">
        <v>329</v>
      </c>
      <c r="B460" s="0" t="s">
        <v>381</v>
      </c>
      <c r="C460" s="0" t="s">
        <v>382</v>
      </c>
      <c r="D460" s="2" t="n">
        <v>0.00962</v>
      </c>
      <c r="E460" s="3" t="s">
        <v>23</v>
      </c>
      <c r="F460" s="0" t="n">
        <v>1</v>
      </c>
      <c r="G460" s="0" t="str">
        <f aca="false">IF(C460=C461,"rep","")</f>
        <v/>
      </c>
    </row>
    <row r="461" customFormat="false" ht="15" hidden="false" customHeight="false" outlineLevel="0" collapsed="false">
      <c r="A461" s="0" t="s">
        <v>329</v>
      </c>
      <c r="B461" s="0" t="s">
        <v>383</v>
      </c>
      <c r="C461" s="0" t="s">
        <v>371</v>
      </c>
      <c r="D461" s="2" t="n">
        <v>0.00962</v>
      </c>
      <c r="E461" s="3" t="s">
        <v>10</v>
      </c>
      <c r="F461" s="0" t="n">
        <v>1</v>
      </c>
      <c r="G461" s="0" t="str">
        <f aca="false">IF(C461=C462,"rep","")</f>
        <v/>
      </c>
    </row>
    <row r="462" customFormat="false" ht="15" hidden="false" customHeight="false" outlineLevel="0" collapsed="false">
      <c r="A462" s="0" t="s">
        <v>329</v>
      </c>
      <c r="B462" s="0" t="s">
        <v>383</v>
      </c>
      <c r="C462" s="0" t="s">
        <v>372</v>
      </c>
      <c r="D462" s="2" t="n">
        <v>0.00482</v>
      </c>
      <c r="E462" s="3" t="s">
        <v>10</v>
      </c>
      <c r="F462" s="0" t="n">
        <v>1</v>
      </c>
      <c r="G462" s="0" t="str">
        <f aca="false">IF(C462=C463,"rep","")</f>
        <v/>
      </c>
    </row>
    <row r="463" customFormat="false" ht="15" hidden="false" customHeight="false" outlineLevel="0" collapsed="false">
      <c r="A463" s="0" t="s">
        <v>329</v>
      </c>
      <c r="B463" s="0" t="s">
        <v>383</v>
      </c>
      <c r="C463" s="0" t="s">
        <v>369</v>
      </c>
      <c r="D463" s="2" t="n">
        <v>0.00482</v>
      </c>
      <c r="E463" s="3" t="s">
        <v>10</v>
      </c>
      <c r="F463" s="0" t="n">
        <v>1</v>
      </c>
      <c r="G463" s="0" t="str">
        <f aca="false">IF(C463=C464,"rep","")</f>
        <v/>
      </c>
    </row>
    <row r="464" customFormat="false" ht="15" hidden="false" customHeight="false" outlineLevel="0" collapsed="false">
      <c r="A464" s="0" t="s">
        <v>329</v>
      </c>
      <c r="B464" s="0" t="s">
        <v>383</v>
      </c>
      <c r="C464" s="0" t="s">
        <v>376</v>
      </c>
      <c r="D464" s="2" t="n">
        <v>0.00482</v>
      </c>
      <c r="E464" s="3" t="s">
        <v>10</v>
      </c>
      <c r="F464" s="0" t="n">
        <v>1</v>
      </c>
      <c r="G464" s="0" t="str">
        <f aca="false">IF(C464=C465,"rep","")</f>
        <v/>
      </c>
    </row>
    <row r="465" customFormat="false" ht="15" hidden="false" customHeight="false" outlineLevel="0" collapsed="false">
      <c r="A465" s="0" t="s">
        <v>329</v>
      </c>
      <c r="B465" s="0" t="s">
        <v>384</v>
      </c>
      <c r="C465" s="0" t="s">
        <v>385</v>
      </c>
      <c r="D465" s="2" t="n">
        <v>0.00231</v>
      </c>
      <c r="E465" s="3" t="s">
        <v>162</v>
      </c>
      <c r="F465" s="0" t="n">
        <v>2</v>
      </c>
      <c r="G465" s="0" t="str">
        <f aca="false">IF(C465=C466,"rep","")</f>
        <v/>
      </c>
    </row>
    <row r="466" customFormat="false" ht="15" hidden="false" customHeight="false" outlineLevel="0" collapsed="false">
      <c r="A466" s="4" t="s">
        <v>329</v>
      </c>
      <c r="B466" s="4" t="s">
        <v>384</v>
      </c>
      <c r="C466" s="4" t="s">
        <v>365</v>
      </c>
      <c r="D466" s="5" t="n">
        <v>0.0239</v>
      </c>
      <c r="E466" s="4" t="s">
        <v>235</v>
      </c>
      <c r="F466" s="0" t="n">
        <v>1</v>
      </c>
      <c r="G466" s="0" t="str">
        <f aca="false">IF(C466=C467,"rep","")</f>
        <v/>
      </c>
    </row>
    <row r="467" customFormat="false" ht="15" hidden="false" customHeight="false" outlineLevel="0" collapsed="false">
      <c r="A467" s="0" t="s">
        <v>329</v>
      </c>
      <c r="B467" s="0" t="s">
        <v>386</v>
      </c>
      <c r="C467" s="0" t="s">
        <v>375</v>
      </c>
      <c r="D467" s="2" t="n">
        <v>0.0239</v>
      </c>
      <c r="E467" s="3" t="s">
        <v>21</v>
      </c>
      <c r="F467" s="0" t="n">
        <v>1</v>
      </c>
      <c r="G467" s="0" t="str">
        <f aca="false">IF(C467=C468,"rep","")</f>
        <v/>
      </c>
    </row>
    <row r="468" customFormat="false" ht="15" hidden="false" customHeight="false" outlineLevel="0" collapsed="false">
      <c r="A468" s="0" t="s">
        <v>329</v>
      </c>
      <c r="B468" s="0" t="s">
        <v>387</v>
      </c>
      <c r="C468" s="0" t="s">
        <v>368</v>
      </c>
      <c r="D468" s="2" t="n">
        <v>0.00482</v>
      </c>
      <c r="E468" s="3" t="s">
        <v>177</v>
      </c>
      <c r="F468" s="0" t="n">
        <v>1</v>
      </c>
      <c r="G468" s="0" t="str">
        <f aca="false">IF(C468=C469,"rep","")</f>
        <v/>
      </c>
    </row>
    <row r="469" customFormat="false" ht="15" hidden="false" customHeight="false" outlineLevel="0" collapsed="false">
      <c r="A469" s="0" t="s">
        <v>329</v>
      </c>
      <c r="B469" s="0" t="s">
        <v>388</v>
      </c>
      <c r="C469" s="0" t="s">
        <v>335</v>
      </c>
      <c r="D469" s="2" t="n">
        <v>0.0233</v>
      </c>
      <c r="E469" s="3" t="s">
        <v>336</v>
      </c>
      <c r="F469" s="0" t="n">
        <v>2</v>
      </c>
      <c r="G469" s="0" t="str">
        <f aca="false">IF(C469=C470,"rep","")</f>
        <v/>
      </c>
    </row>
    <row r="470" customFormat="false" ht="15" hidden="false" customHeight="false" outlineLevel="0" collapsed="false">
      <c r="A470" s="0" t="s">
        <v>329</v>
      </c>
      <c r="B470" s="0" t="s">
        <v>388</v>
      </c>
      <c r="C470" s="0" t="s">
        <v>351</v>
      </c>
      <c r="D470" s="2" t="n">
        <v>0.0123</v>
      </c>
      <c r="E470" s="3" t="s">
        <v>336</v>
      </c>
      <c r="F470" s="0" t="n">
        <v>2</v>
      </c>
      <c r="G470" s="0" t="str">
        <f aca="false">IF(C470=C471,"rep","")</f>
        <v/>
      </c>
    </row>
    <row r="471" customFormat="false" ht="15" hidden="false" customHeight="false" outlineLevel="0" collapsed="false">
      <c r="A471" s="0" t="s">
        <v>329</v>
      </c>
      <c r="B471" s="0" t="s">
        <v>389</v>
      </c>
      <c r="C471" s="0" t="s">
        <v>341</v>
      </c>
      <c r="D471" s="2" t="n">
        <v>0.0191</v>
      </c>
      <c r="E471" s="3" t="s">
        <v>177</v>
      </c>
      <c r="F471" s="0" t="n">
        <v>1</v>
      </c>
      <c r="G471" s="0" t="str">
        <f aca="false">IF(C471=C472,"rep","")</f>
        <v/>
      </c>
    </row>
    <row r="472" customFormat="false" ht="15" hidden="false" customHeight="false" outlineLevel="0" collapsed="false">
      <c r="A472" s="4" t="s">
        <v>329</v>
      </c>
      <c r="B472" s="4" t="s">
        <v>389</v>
      </c>
      <c r="C472" s="4" t="s">
        <v>342</v>
      </c>
      <c r="D472" s="5" t="n">
        <v>0.0302</v>
      </c>
      <c r="E472" s="4" t="s">
        <v>343</v>
      </c>
      <c r="F472" s="0" t="n">
        <v>6</v>
      </c>
      <c r="G472" s="0" t="str">
        <f aca="false">IF(C472=C473,"rep","")</f>
        <v/>
      </c>
    </row>
    <row r="473" customFormat="false" ht="15" hidden="false" customHeight="false" outlineLevel="0" collapsed="false">
      <c r="A473" s="0" t="s">
        <v>329</v>
      </c>
      <c r="B473" s="0" t="s">
        <v>389</v>
      </c>
      <c r="C473" s="0" t="s">
        <v>352</v>
      </c>
      <c r="D473" s="2" t="n">
        <v>0.0239</v>
      </c>
      <c r="E473" s="3" t="s">
        <v>177</v>
      </c>
      <c r="F473" s="0" t="n">
        <v>1</v>
      </c>
      <c r="G473" s="0" t="str">
        <f aca="false">IF(C473=C474,"rep","")</f>
        <v/>
      </c>
    </row>
    <row r="474" customFormat="false" ht="15" hidden="false" customHeight="false" outlineLevel="0" collapsed="false">
      <c r="A474" s="0" t="s">
        <v>329</v>
      </c>
      <c r="B474" s="0" t="s">
        <v>390</v>
      </c>
      <c r="C474" s="0" t="s">
        <v>373</v>
      </c>
      <c r="D474" s="2" t="n">
        <v>0.00482</v>
      </c>
      <c r="E474" s="3" t="s">
        <v>374</v>
      </c>
      <c r="F474" s="0" t="n">
        <v>1</v>
      </c>
      <c r="G474" s="0" t="str">
        <f aca="false">IF(C474=C475,"rep","")</f>
        <v/>
      </c>
    </row>
  </sheetData>
  <conditionalFormatting sqref="E1:E65536">
    <cfRule type="expression" priority="2" aboveAverage="0" equalAverage="0" bottom="0" percent="0" rank="0" text="" dxfId="0">
      <formula>NOT(ISERROR(SEARCH("DDX55",E1)))</formula>
    </cfRule>
    <cfRule type="expression" priority="3" aboveAverage="0" equalAverage="0" bottom="0" percent="0" rank="0" text="" dxfId="1">
      <formula>NOT(ISERROR(SEARCH("EIF2B1",E1)))</formula>
    </cfRule>
    <cfRule type="expression" priority="4" aboveAverage="0" equalAverage="0" bottom="0" percent="0" rank="0" text="" dxfId="2">
      <formula>NOT(ISERROR(SEARCH("ATP6V0A2",E1)))</formula>
    </cfRule>
  </conditionalFormatting>
  <conditionalFormatting sqref="E2:E474">
    <cfRule type="expression" priority="5" aboveAverage="0" equalAverage="0" bottom="0" percent="0" rank="0" text="" dxfId="3">
      <formula>NOT(ISERROR(SEARCH("TMED2",E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6"/>
  <sheetViews>
    <sheetView showFormulas="false" showGridLines="true" showRowColHeaders="true" showZeros="true" rightToLeft="false" tabSelected="true" showOutlineSymbols="true" defaultGridColor="true" view="normal" topLeftCell="A10" colorId="64" zoomScale="60" zoomScaleNormal="60" zoomScalePageLayoutView="100" workbookViewId="0">
      <selection pane="topLeft" activeCell="G75" activeCellId="0" sqref="G75"/>
    </sheetView>
  </sheetViews>
  <sheetFormatPr defaultColWidth="10.96484375" defaultRowHeight="15" zeroHeight="false" outlineLevelRow="0" outlineLevelCol="0"/>
  <cols>
    <col collapsed="false" customWidth="true" hidden="false" outlineLevel="0" max="3" min="2" style="0" width="11.42"/>
    <col collapsed="false" customWidth="true" hidden="false" outlineLevel="0" max="4" min="4" style="0" width="18.99"/>
    <col collapsed="false" customWidth="true" hidden="false" outlineLevel="0" max="5" min="5" style="10" width="14.99"/>
    <col collapsed="false" customWidth="true" hidden="false" outlineLevel="0" max="6" min="6" style="10" width="14.41"/>
    <col collapsed="false" customWidth="true" hidden="false" outlineLevel="0" max="7" min="7" style="0" width="21.99"/>
    <col collapsed="false" customWidth="true" hidden="false" outlineLevel="0" max="8" min="8" style="0" width="21.56"/>
    <col collapsed="false" customWidth="true" hidden="false" outlineLevel="0" max="9" min="9" style="11" width="20.13"/>
    <col collapsed="false" customWidth="true" hidden="false" outlineLevel="0" max="10" min="10" style="10" width="29.41"/>
    <col collapsed="false" customWidth="true" hidden="false" outlineLevel="0" max="11" min="11" style="10" width="28.14"/>
    <col collapsed="false" customWidth="true" hidden="false" outlineLevel="0" max="13" min="12" style="0" width="23.7"/>
    <col collapsed="false" customWidth="true" hidden="false" outlineLevel="0" max="14" min="14" style="0" width="36.99"/>
    <col collapsed="false" customWidth="true" hidden="true" outlineLevel="0" max="15" min="15" style="0" width="11.42"/>
    <col collapsed="false" customWidth="true" hidden="true" outlineLevel="0" max="18" min="16" style="12" width="11.42"/>
    <col collapsed="false" customWidth="true" hidden="true" outlineLevel="0" max="20" min="19" style="0" width="11.42"/>
  </cols>
  <sheetData>
    <row r="1" s="1" customFormat="true" ht="15" hidden="false" customHeight="false" outlineLevel="0" collapsed="false">
      <c r="A1" s="1" t="s">
        <v>391</v>
      </c>
      <c r="B1" s="1" t="s">
        <v>392</v>
      </c>
      <c r="C1" s="1" t="s">
        <v>393</v>
      </c>
      <c r="D1" s="1" t="s">
        <v>394</v>
      </c>
      <c r="E1" s="13" t="s">
        <v>395</v>
      </c>
      <c r="F1" s="13" t="s">
        <v>396</v>
      </c>
      <c r="G1" s="1" t="s">
        <v>397</v>
      </c>
      <c r="H1" s="1" t="s">
        <v>398</v>
      </c>
      <c r="I1" s="14" t="s">
        <v>399</v>
      </c>
      <c r="J1" s="13" t="s">
        <v>400</v>
      </c>
      <c r="K1" s="13" t="s">
        <v>401</v>
      </c>
      <c r="L1" s="1" t="s">
        <v>402</v>
      </c>
      <c r="M1" s="1" t="s">
        <v>397</v>
      </c>
      <c r="N1" s="1" t="s">
        <v>403</v>
      </c>
      <c r="O1" s="1" t="s">
        <v>404</v>
      </c>
      <c r="P1" s="15" t="s">
        <v>405</v>
      </c>
      <c r="Q1" s="15" t="s">
        <v>406</v>
      </c>
      <c r="R1" s="15" t="s">
        <v>407</v>
      </c>
      <c r="S1" s="1" t="s">
        <v>408</v>
      </c>
      <c r="T1" s="1" t="s">
        <v>409</v>
      </c>
    </row>
    <row r="2" customFormat="false" ht="15" hidden="false" customHeight="false" outlineLevel="0" collapsed="false">
      <c r="A2" s="16"/>
      <c r="D2" s="0" t="n">
        <v>26</v>
      </c>
      <c r="E2" s="10" t="n">
        <v>3014170</v>
      </c>
      <c r="F2" s="10" t="n">
        <v>3024650</v>
      </c>
      <c r="G2" s="0" t="s">
        <v>410</v>
      </c>
      <c r="H2" s="0" t="s">
        <v>411</v>
      </c>
      <c r="I2" s="11" t="n">
        <v>12</v>
      </c>
      <c r="J2" s="10" t="n">
        <v>133794898</v>
      </c>
      <c r="K2" s="10" t="n">
        <v>133812414</v>
      </c>
      <c r="L2" s="0" t="s">
        <v>412</v>
      </c>
      <c r="M2" s="0" t="s">
        <v>413</v>
      </c>
      <c r="N2" s="0" t="s">
        <v>414</v>
      </c>
      <c r="O2" s="0" t="s">
        <v>415</v>
      </c>
      <c r="P2" s="12" t="n">
        <v>0.9297</v>
      </c>
      <c r="Q2" s="12" t="n">
        <v>0.1652</v>
      </c>
      <c r="R2" s="12" t="n">
        <f aca="false">IF(Q2="","",P2/Q2)</f>
        <v>5.62772397094431</v>
      </c>
      <c r="S2" s="0" t="n">
        <v>73</v>
      </c>
      <c r="T2" s="0" t="n">
        <v>73</v>
      </c>
    </row>
    <row r="3" customFormat="false" ht="15" hidden="false" customHeight="false" outlineLevel="0" collapsed="false">
      <c r="A3" s="16"/>
      <c r="D3" s="0" t="n">
        <v>26</v>
      </c>
      <c r="E3" s="10" t="n">
        <v>3053529</v>
      </c>
      <c r="F3" s="10" t="n">
        <v>3066084</v>
      </c>
      <c r="G3" s="0" t="s">
        <v>416</v>
      </c>
      <c r="H3" s="0" t="s">
        <v>417</v>
      </c>
      <c r="I3" s="11" t="n">
        <v>19</v>
      </c>
      <c r="J3" s="10" t="n">
        <v>52359055</v>
      </c>
      <c r="K3" s="10" t="n">
        <v>52394203</v>
      </c>
      <c r="L3" s="0" t="s">
        <v>418</v>
      </c>
      <c r="M3" s="0" t="s">
        <v>416</v>
      </c>
      <c r="N3" s="0" t="s">
        <v>419</v>
      </c>
      <c r="O3" s="0" t="s">
        <v>415</v>
      </c>
      <c r="P3" s="12" t="n">
        <v>1.3143</v>
      </c>
      <c r="Q3" s="12" t="n">
        <v>0.7687</v>
      </c>
      <c r="R3" s="12" t="n">
        <f aca="false">IF(Q3="","",P3/Q3)</f>
        <v>1.70976974112137</v>
      </c>
      <c r="S3" s="0" t="n">
        <v>22</v>
      </c>
      <c r="T3" s="0" t="n">
        <v>7</v>
      </c>
    </row>
    <row r="4" customFormat="false" ht="15" hidden="false" customHeight="false" outlineLevel="0" collapsed="false">
      <c r="A4" s="16"/>
      <c r="D4" s="0" t="n">
        <v>26</v>
      </c>
      <c r="E4" s="10" t="n">
        <v>3092299</v>
      </c>
      <c r="F4" s="10" t="n">
        <v>3097362</v>
      </c>
      <c r="H4" s="0" t="s">
        <v>420</v>
      </c>
      <c r="M4" s="0" t="s">
        <v>421</v>
      </c>
      <c r="R4" s="12" t="str">
        <f aca="false">IF(Q4="","",P4/Q4)</f>
        <v/>
      </c>
    </row>
    <row r="5" customFormat="false" ht="15" hidden="false" customHeight="false" outlineLevel="0" collapsed="false">
      <c r="A5" s="17"/>
      <c r="B5" s="4"/>
      <c r="C5" s="4"/>
      <c r="D5" s="4" t="n">
        <v>26</v>
      </c>
      <c r="E5" s="18" t="n">
        <v>3111133</v>
      </c>
      <c r="F5" s="18" t="n">
        <v>3113260</v>
      </c>
      <c r="G5" s="4" t="s">
        <v>422</v>
      </c>
      <c r="H5" s="4" t="s">
        <v>423</v>
      </c>
      <c r="I5" s="19" t="n">
        <v>12</v>
      </c>
      <c r="J5" s="18" t="n">
        <v>49658865</v>
      </c>
      <c r="K5" s="18" t="n">
        <v>49667116</v>
      </c>
      <c r="L5" s="4" t="s">
        <v>424</v>
      </c>
      <c r="M5" s="4" t="s">
        <v>422</v>
      </c>
      <c r="N5" s="4" t="s">
        <v>414</v>
      </c>
      <c r="O5" s="4" t="s">
        <v>415</v>
      </c>
      <c r="P5" s="20" t="n">
        <v>0.8119</v>
      </c>
      <c r="Q5" s="20" t="n">
        <v>0.3582</v>
      </c>
      <c r="R5" s="20" t="n">
        <f aca="false">IF(Q5="","",P5/Q5)</f>
        <v>2.26661083193746</v>
      </c>
      <c r="S5" s="4" t="n">
        <v>53</v>
      </c>
      <c r="T5" s="4" t="n">
        <v>46</v>
      </c>
    </row>
    <row r="6" customFormat="false" ht="15" hidden="false" customHeight="false" outlineLevel="0" collapsed="false">
      <c r="A6" s="16"/>
      <c r="D6" s="0" t="n">
        <v>26</v>
      </c>
      <c r="E6" s="10" t="n">
        <v>3140139</v>
      </c>
      <c r="F6" s="10" t="n">
        <v>3140735</v>
      </c>
      <c r="G6" s="0" t="s">
        <v>425</v>
      </c>
      <c r="H6" s="0" t="s">
        <v>426</v>
      </c>
      <c r="M6" s="0" t="s">
        <v>421</v>
      </c>
      <c r="R6" s="12" t="str">
        <f aca="false">IF(Q6="","",P6/Q6)</f>
        <v/>
      </c>
    </row>
    <row r="7" customFormat="false" ht="15" hidden="false" customHeight="false" outlineLevel="0" collapsed="false">
      <c r="A7" s="16"/>
      <c r="D7" s="0" t="n">
        <v>26</v>
      </c>
      <c r="E7" s="10" t="n">
        <v>3148841</v>
      </c>
      <c r="F7" s="10" t="n">
        <v>3148974</v>
      </c>
      <c r="H7" s="0" t="s">
        <v>427</v>
      </c>
      <c r="M7" s="0" t="s">
        <v>421</v>
      </c>
      <c r="R7" s="12" t="str">
        <f aca="false">IF(Q7="","",P7/Q7)</f>
        <v/>
      </c>
    </row>
    <row r="8" customFormat="false" ht="15" hidden="false" customHeight="false" outlineLevel="0" collapsed="false">
      <c r="A8" s="16"/>
      <c r="D8" s="0" t="n">
        <v>26</v>
      </c>
      <c r="E8" s="10" t="n">
        <v>3217656</v>
      </c>
      <c r="F8" s="10" t="n">
        <v>3219469</v>
      </c>
      <c r="H8" s="0" t="s">
        <v>428</v>
      </c>
      <c r="I8" s="11" t="s">
        <v>429</v>
      </c>
      <c r="J8" s="10" t="n">
        <v>93511</v>
      </c>
      <c r="K8" s="10" t="n">
        <v>119608</v>
      </c>
      <c r="L8" s="0" t="s">
        <v>430</v>
      </c>
      <c r="M8" s="0" t="s">
        <v>431</v>
      </c>
      <c r="N8" s="0" t="s">
        <v>432</v>
      </c>
      <c r="O8" s="0" t="s">
        <v>415</v>
      </c>
      <c r="P8" s="12" t="n">
        <v>0.78</v>
      </c>
      <c r="Q8" s="12" t="n">
        <v>0.1969</v>
      </c>
      <c r="R8" s="12" t="n">
        <f aca="false">IF(Q8="","",P8/Q8)</f>
        <v>3.96140172676486</v>
      </c>
      <c r="S8" s="0" t="n">
        <v>59</v>
      </c>
      <c r="T8" s="0" t="n">
        <v>13</v>
      </c>
    </row>
    <row r="9" customFormat="false" ht="15" hidden="false" customHeight="false" outlineLevel="0" collapsed="false">
      <c r="A9" s="16"/>
      <c r="D9" s="0" t="n">
        <v>26</v>
      </c>
      <c r="E9" s="10" t="n">
        <v>3217656</v>
      </c>
      <c r="F9" s="10" t="n">
        <v>3219469</v>
      </c>
      <c r="H9" s="0" t="s">
        <v>428</v>
      </c>
      <c r="I9" s="11" t="n">
        <v>12</v>
      </c>
      <c r="J9" s="10" t="n">
        <v>133563056</v>
      </c>
      <c r="K9" s="10" t="n">
        <v>133589153</v>
      </c>
      <c r="L9" s="0" t="s">
        <v>433</v>
      </c>
      <c r="M9" s="0" t="s">
        <v>434</v>
      </c>
      <c r="N9" s="0" t="s">
        <v>432</v>
      </c>
      <c r="O9" s="0" t="s">
        <v>415</v>
      </c>
      <c r="P9" s="12" t="n">
        <v>0.78</v>
      </c>
      <c r="Q9" s="12" t="n">
        <v>0.1969</v>
      </c>
      <c r="R9" s="12" t="n">
        <f aca="false">IF(Q9="","",P9/Q9)</f>
        <v>3.96140172676486</v>
      </c>
      <c r="S9" s="0" t="n">
        <v>59</v>
      </c>
      <c r="T9" s="0" t="n">
        <v>13</v>
      </c>
    </row>
    <row r="10" customFormat="false" ht="15" hidden="false" customHeight="false" outlineLevel="0" collapsed="false">
      <c r="A10" s="16"/>
      <c r="D10" s="0" t="n">
        <v>26</v>
      </c>
      <c r="E10" s="10" t="n">
        <v>3237165</v>
      </c>
      <c r="F10" s="10" t="n">
        <v>3237295</v>
      </c>
      <c r="H10" s="0" t="s">
        <v>435</v>
      </c>
      <c r="M10" s="0" t="s">
        <v>421</v>
      </c>
      <c r="R10" s="12" t="str">
        <f aca="false">IF(Q10="","",P10/Q10)</f>
        <v/>
      </c>
    </row>
    <row r="11" customFormat="false" ht="15" hidden="false" customHeight="false" outlineLevel="0" collapsed="false">
      <c r="A11" s="16"/>
      <c r="D11" s="0" t="n">
        <v>26</v>
      </c>
      <c r="E11" s="10" t="n">
        <v>3252940</v>
      </c>
      <c r="F11" s="10" t="n">
        <v>3259230</v>
      </c>
      <c r="H11" s="0" t="s">
        <v>436</v>
      </c>
      <c r="I11" s="11" t="s">
        <v>429</v>
      </c>
      <c r="J11" s="10" t="n">
        <v>173007</v>
      </c>
      <c r="K11" s="10" t="n">
        <v>180454</v>
      </c>
      <c r="L11" s="0" t="s">
        <v>437</v>
      </c>
      <c r="M11" s="0" t="s">
        <v>438</v>
      </c>
      <c r="N11" s="0" t="s">
        <v>432</v>
      </c>
      <c r="O11" s="0" t="s">
        <v>415</v>
      </c>
      <c r="P11" s="12" t="n">
        <v>0.4634</v>
      </c>
      <c r="Q11" s="12" t="n">
        <v>0.0669</v>
      </c>
      <c r="R11" s="12" t="n">
        <f aca="false">IF(Q11="","",P11/Q11)</f>
        <v>6.92675635276532</v>
      </c>
      <c r="S11" s="0" t="n">
        <v>72</v>
      </c>
      <c r="T11" s="0" t="n">
        <v>87</v>
      </c>
    </row>
    <row r="12" customFormat="false" ht="15" hidden="false" customHeight="false" outlineLevel="0" collapsed="false">
      <c r="A12" s="21"/>
      <c r="B12" s="22"/>
      <c r="C12" s="22"/>
      <c r="D12" s="0" t="n">
        <v>26</v>
      </c>
      <c r="E12" s="10" t="n">
        <v>3252940</v>
      </c>
      <c r="F12" s="10" t="n">
        <v>3259230</v>
      </c>
      <c r="H12" s="0" t="s">
        <v>436</v>
      </c>
      <c r="I12" s="11" t="n">
        <v>12</v>
      </c>
      <c r="J12" s="10" t="n">
        <v>133498042</v>
      </c>
      <c r="K12" s="10" t="n">
        <v>133532892</v>
      </c>
      <c r="L12" s="0" t="s">
        <v>439</v>
      </c>
      <c r="M12" s="0" t="s">
        <v>440</v>
      </c>
      <c r="N12" s="0" t="s">
        <v>432</v>
      </c>
      <c r="O12" s="0" t="s">
        <v>415</v>
      </c>
      <c r="P12" s="12" t="n">
        <v>0.4634</v>
      </c>
      <c r="Q12" s="12" t="n">
        <v>0.0616</v>
      </c>
      <c r="R12" s="12" t="n">
        <f aca="false">IF(Q12="","",P12/Q12)</f>
        <v>7.52272727272727</v>
      </c>
      <c r="S12" s="0" t="n">
        <v>88</v>
      </c>
      <c r="T12" s="0" t="n">
        <v>83</v>
      </c>
    </row>
    <row r="13" customFormat="false" ht="15" hidden="false" customHeight="false" outlineLevel="0" collapsed="false">
      <c r="A13" s="17"/>
      <c r="B13" s="4"/>
      <c r="C13" s="4"/>
      <c r="D13" s="4" t="n">
        <v>26</v>
      </c>
      <c r="E13" s="18" t="n">
        <v>3297022</v>
      </c>
      <c r="F13" s="18" t="n">
        <v>3326616</v>
      </c>
      <c r="G13" s="4" t="s">
        <v>45</v>
      </c>
      <c r="H13" s="4" t="s">
        <v>441</v>
      </c>
      <c r="I13" s="19" t="n">
        <v>12</v>
      </c>
      <c r="J13" s="18" t="n">
        <v>133416938</v>
      </c>
      <c r="K13" s="18" t="n">
        <v>133464184</v>
      </c>
      <c r="L13" s="4" t="s">
        <v>442</v>
      </c>
      <c r="M13" s="4" t="s">
        <v>45</v>
      </c>
      <c r="N13" s="4" t="s">
        <v>414</v>
      </c>
      <c r="O13" s="4" t="s">
        <v>415</v>
      </c>
      <c r="P13" s="20" t="n">
        <v>0.6411</v>
      </c>
      <c r="Q13" s="20" t="n">
        <v>0.1168</v>
      </c>
      <c r="R13" s="20" t="n">
        <f aca="false">IF(Q13="","",P13/Q13)</f>
        <v>5.4888698630137</v>
      </c>
      <c r="S13" s="4" t="n">
        <v>76</v>
      </c>
      <c r="T13" s="4" t="n">
        <v>81</v>
      </c>
    </row>
    <row r="14" customFormat="false" ht="15" hidden="false" customHeight="false" outlineLevel="0" collapsed="false">
      <c r="A14" s="17"/>
      <c r="B14" s="4"/>
      <c r="C14" s="4"/>
      <c r="D14" s="4" t="n">
        <v>26</v>
      </c>
      <c r="E14" s="18" t="n">
        <v>3340769</v>
      </c>
      <c r="F14" s="18" t="n">
        <v>3375272</v>
      </c>
      <c r="G14" s="4" t="s">
        <v>175</v>
      </c>
      <c r="H14" s="4" t="s">
        <v>443</v>
      </c>
      <c r="I14" s="19" t="n">
        <v>12</v>
      </c>
      <c r="J14" s="18" t="n">
        <v>133345495</v>
      </c>
      <c r="K14" s="18" t="n">
        <v>133405288</v>
      </c>
      <c r="L14" s="4" t="s">
        <v>444</v>
      </c>
      <c r="M14" s="4" t="s">
        <v>175</v>
      </c>
      <c r="N14" s="4" t="s">
        <v>414</v>
      </c>
      <c r="O14" s="4" t="s">
        <v>415</v>
      </c>
      <c r="P14" s="20" t="n">
        <v>0.8193</v>
      </c>
      <c r="Q14" s="20" t="n">
        <v>0.1012</v>
      </c>
      <c r="R14" s="20" t="n">
        <f aca="false">IF(Q14="","",P14/Q14)</f>
        <v>8.09584980237154</v>
      </c>
      <c r="S14" s="4" t="n">
        <v>82</v>
      </c>
      <c r="T14" s="4" t="n">
        <v>81</v>
      </c>
    </row>
    <row r="15" customFormat="false" ht="15" hidden="false" customHeight="false" outlineLevel="0" collapsed="false">
      <c r="A15" s="16"/>
      <c r="D15" s="0" t="n">
        <v>26</v>
      </c>
      <c r="E15" s="10" t="n">
        <v>3381378</v>
      </c>
      <c r="F15" s="10" t="n">
        <v>3405383</v>
      </c>
      <c r="G15" s="0" t="s">
        <v>445</v>
      </c>
      <c r="H15" s="0" t="s">
        <v>446</v>
      </c>
      <c r="I15" s="11" t="n">
        <v>12</v>
      </c>
      <c r="J15" s="10" t="n">
        <v>133302255</v>
      </c>
      <c r="K15" s="10" t="n">
        <v>133338451</v>
      </c>
      <c r="L15" s="0" t="s">
        <v>447</v>
      </c>
      <c r="M15" s="0" t="s">
        <v>445</v>
      </c>
      <c r="N15" s="0" t="s">
        <v>414</v>
      </c>
      <c r="O15" s="0" t="s">
        <v>415</v>
      </c>
      <c r="P15" s="12" t="n">
        <v>0.5326</v>
      </c>
      <c r="Q15" s="12" t="n">
        <v>0.148</v>
      </c>
      <c r="R15" s="12" t="n">
        <f aca="false">IF(Q15="","",P15/Q15)</f>
        <v>3.59864864864865</v>
      </c>
      <c r="S15" s="0" t="n">
        <v>75</v>
      </c>
      <c r="T15" s="0" t="n">
        <v>75</v>
      </c>
    </row>
    <row r="16" customFormat="false" ht="15" hidden="false" customHeight="false" outlineLevel="0" collapsed="false">
      <c r="A16" s="16"/>
      <c r="D16" s="0" t="n">
        <v>26</v>
      </c>
      <c r="E16" s="10" t="n">
        <v>3409762</v>
      </c>
      <c r="F16" s="10" t="n">
        <v>3416880</v>
      </c>
      <c r="G16" s="0" t="s">
        <v>448</v>
      </c>
      <c r="H16" s="0" t="s">
        <v>449</v>
      </c>
      <c r="I16" s="11" t="n">
        <v>12</v>
      </c>
      <c r="J16" s="10" t="n">
        <v>133264192</v>
      </c>
      <c r="K16" s="10" t="n">
        <v>133297414</v>
      </c>
      <c r="L16" s="0" t="s">
        <v>450</v>
      </c>
      <c r="M16" s="0" t="s">
        <v>448</v>
      </c>
      <c r="N16" s="0" t="s">
        <v>414</v>
      </c>
      <c r="O16" s="0" t="s">
        <v>415</v>
      </c>
      <c r="P16" s="12" t="n">
        <v>0.8141</v>
      </c>
      <c r="Q16" s="12" t="n">
        <v>0.1161</v>
      </c>
      <c r="R16" s="12" t="n">
        <f aca="false">IF(Q16="","",P16/Q16)</f>
        <v>7.01205857019811</v>
      </c>
      <c r="S16" s="0" t="n">
        <v>71</v>
      </c>
      <c r="T16" s="0" t="n">
        <v>81</v>
      </c>
    </row>
    <row r="17" customFormat="false" ht="15" hidden="false" customHeight="false" outlineLevel="0" collapsed="false">
      <c r="A17" s="16"/>
      <c r="D17" s="0" t="n">
        <v>26</v>
      </c>
      <c r="E17" s="10" t="n">
        <v>3420097</v>
      </c>
      <c r="F17" s="10" t="n">
        <v>3428371</v>
      </c>
      <c r="G17" s="0" t="s">
        <v>451</v>
      </c>
      <c r="H17" s="0" t="s">
        <v>452</v>
      </c>
      <c r="M17" s="0" t="s">
        <v>421</v>
      </c>
      <c r="R17" s="12" t="str">
        <f aca="false">IF(Q17="","",P17/Q17)</f>
        <v/>
      </c>
    </row>
    <row r="18" customFormat="false" ht="15" hidden="false" customHeight="false" outlineLevel="0" collapsed="false">
      <c r="A18" s="17"/>
      <c r="B18" s="4"/>
      <c r="C18" s="4"/>
      <c r="D18" s="4" t="n">
        <v>26</v>
      </c>
      <c r="E18" s="18" t="n">
        <v>3436073</v>
      </c>
      <c r="F18" s="18" t="n">
        <v>3481729</v>
      </c>
      <c r="G18" s="4" t="s">
        <v>348</v>
      </c>
      <c r="H18" s="4" t="s">
        <v>453</v>
      </c>
      <c r="I18" s="19" t="n">
        <v>12</v>
      </c>
      <c r="J18" s="18" t="n">
        <v>133200348</v>
      </c>
      <c r="K18" s="18" t="n">
        <v>133263945</v>
      </c>
      <c r="L18" s="4" t="s">
        <v>454</v>
      </c>
      <c r="M18" s="4" t="s">
        <v>348</v>
      </c>
      <c r="N18" s="4" t="s">
        <v>414</v>
      </c>
      <c r="O18" s="4" t="s">
        <v>415</v>
      </c>
      <c r="P18" s="20" t="n">
        <v>0.5928</v>
      </c>
      <c r="Q18" s="20" t="n">
        <v>0.0428</v>
      </c>
      <c r="R18" s="20" t="n">
        <f aca="false">IF(Q18="","",P18/Q18)</f>
        <v>13.8504672897196</v>
      </c>
      <c r="S18" s="4" t="n">
        <v>91</v>
      </c>
      <c r="T18" s="4" t="n">
        <v>90</v>
      </c>
      <c r="U18" s="20" t="n">
        <v>1</v>
      </c>
    </row>
    <row r="19" customFormat="false" ht="15" hidden="false" customHeight="false" outlineLevel="0" collapsed="false">
      <c r="A19" s="17"/>
      <c r="B19" s="4"/>
      <c r="C19" s="4"/>
      <c r="D19" s="4" t="n">
        <v>26</v>
      </c>
      <c r="E19" s="18" t="n">
        <v>3484790</v>
      </c>
      <c r="F19" s="18" t="n">
        <v>3487543</v>
      </c>
      <c r="G19" s="4" t="s">
        <v>455</v>
      </c>
      <c r="H19" s="4" t="s">
        <v>456</v>
      </c>
      <c r="I19" s="19" t="n">
        <v>12</v>
      </c>
      <c r="J19" s="18" t="n">
        <v>133195403</v>
      </c>
      <c r="K19" s="18" t="n">
        <v>133198972</v>
      </c>
      <c r="L19" s="4" t="s">
        <v>457</v>
      </c>
      <c r="M19" s="4" t="s">
        <v>26</v>
      </c>
      <c r="N19" s="4" t="s">
        <v>414</v>
      </c>
      <c r="O19" s="4" t="s">
        <v>415</v>
      </c>
      <c r="P19" s="20" t="n">
        <v>0.8558</v>
      </c>
      <c r="Q19" s="20" t="n">
        <v>0.1087</v>
      </c>
      <c r="R19" s="20" t="n">
        <f aca="false">IF(Q19="","",P19/Q19)</f>
        <v>7.87304507819687</v>
      </c>
      <c r="S19" s="4" t="n">
        <v>79</v>
      </c>
      <c r="T19" s="4" t="n">
        <v>77</v>
      </c>
    </row>
    <row r="20" customFormat="false" ht="15" hidden="false" customHeight="false" outlineLevel="0" collapsed="false">
      <c r="A20" s="16"/>
      <c r="D20" s="0" t="n">
        <v>26</v>
      </c>
      <c r="E20" s="10" t="n">
        <v>3503559</v>
      </c>
      <c r="F20" s="10" t="n">
        <v>3504118</v>
      </c>
      <c r="H20" s="0" t="s">
        <v>458</v>
      </c>
      <c r="I20" s="11" t="n">
        <v>12</v>
      </c>
      <c r="J20" s="10" t="n">
        <v>133180840</v>
      </c>
      <c r="K20" s="10" t="n">
        <v>133182777</v>
      </c>
      <c r="L20" s="0" t="s">
        <v>459</v>
      </c>
      <c r="M20" s="0" t="s">
        <v>460</v>
      </c>
      <c r="N20" s="0" t="s">
        <v>414</v>
      </c>
      <c r="O20" s="0" t="s">
        <v>415</v>
      </c>
      <c r="P20" s="12" t="n">
        <v>2.0402</v>
      </c>
      <c r="Q20" s="12" t="n">
        <v>0.2632</v>
      </c>
      <c r="R20" s="12" t="n">
        <f aca="false">IF(Q20="","",P20/Q20)</f>
        <v>7.75151975683891</v>
      </c>
      <c r="S20" s="0" t="n">
        <v>60</v>
      </c>
      <c r="T20" s="0" t="n">
        <v>53</v>
      </c>
    </row>
    <row r="21" customFormat="false" ht="15" hidden="false" customHeight="false" outlineLevel="0" collapsed="false">
      <c r="A21" s="16"/>
      <c r="D21" s="0" t="n">
        <v>26</v>
      </c>
      <c r="E21" s="10" t="n">
        <v>3538128</v>
      </c>
      <c r="F21" s="10" t="n">
        <v>3547087</v>
      </c>
      <c r="G21" s="0" t="s">
        <v>461</v>
      </c>
      <c r="H21" s="0" t="s">
        <v>462</v>
      </c>
      <c r="I21" s="11" t="n">
        <v>12</v>
      </c>
      <c r="J21" s="10" t="n">
        <v>133067157</v>
      </c>
      <c r="K21" s="10" t="n">
        <v>133161771</v>
      </c>
      <c r="L21" s="0" t="s">
        <v>463</v>
      </c>
      <c r="M21" s="0" t="s">
        <v>461</v>
      </c>
      <c r="N21" s="0" t="s">
        <v>414</v>
      </c>
      <c r="O21" s="0" t="s">
        <v>415</v>
      </c>
      <c r="P21" s="12" t="n">
        <v>0.7833</v>
      </c>
      <c r="Q21" s="12" t="n">
        <v>0.2286</v>
      </c>
      <c r="R21" s="12" t="n">
        <f aca="false">IF(Q21="","",P21/Q21)</f>
        <v>3.42650918635171</v>
      </c>
      <c r="S21" s="0" t="n">
        <v>62</v>
      </c>
      <c r="T21" s="0" t="n">
        <v>32</v>
      </c>
    </row>
    <row r="22" customFormat="false" ht="15" hidden="false" customHeight="false" outlineLevel="0" collapsed="false">
      <c r="A22" s="16"/>
      <c r="D22" s="0" t="n">
        <v>26</v>
      </c>
      <c r="E22" s="10" t="n">
        <v>3601107</v>
      </c>
      <c r="F22" s="10" t="n">
        <v>3601213</v>
      </c>
      <c r="H22" s="0" t="s">
        <v>464</v>
      </c>
      <c r="M22" s="0" t="s">
        <v>421</v>
      </c>
      <c r="R22" s="12" t="str">
        <f aca="false">IF(Q22="","",P22/Q22)</f>
        <v/>
      </c>
    </row>
    <row r="23" customFormat="false" ht="15" hidden="false" customHeight="false" outlineLevel="0" collapsed="false">
      <c r="A23" s="21"/>
      <c r="B23" s="22"/>
      <c r="C23" s="22"/>
      <c r="D23" s="0" t="n">
        <v>26</v>
      </c>
      <c r="E23" s="10" t="n">
        <v>3730723</v>
      </c>
      <c r="F23" s="10" t="n">
        <v>3779904</v>
      </c>
      <c r="G23" s="0" t="s">
        <v>465</v>
      </c>
      <c r="H23" s="0" t="s">
        <v>466</v>
      </c>
      <c r="I23" s="11" t="n">
        <v>12</v>
      </c>
      <c r="J23" s="10" t="n">
        <v>132680920</v>
      </c>
      <c r="K23" s="10" t="n">
        <v>132905905</v>
      </c>
      <c r="L23" s="0" t="s">
        <v>467</v>
      </c>
      <c r="M23" s="0" t="s">
        <v>465</v>
      </c>
      <c r="N23" s="0" t="s">
        <v>414</v>
      </c>
      <c r="O23" s="0" t="s">
        <v>415</v>
      </c>
      <c r="P23" s="12" t="n">
        <v>0.9264</v>
      </c>
      <c r="Q23" s="12" t="n">
        <v>0.0376</v>
      </c>
      <c r="R23" s="12" t="n">
        <f aca="false">IF(Q23="","",P23/Q23)</f>
        <v>24.6382978723404</v>
      </c>
      <c r="S23" s="0" t="n">
        <v>41</v>
      </c>
      <c r="T23" s="0" t="n">
        <v>90</v>
      </c>
    </row>
    <row r="24" customFormat="false" ht="15" hidden="false" customHeight="false" outlineLevel="0" collapsed="false">
      <c r="A24" s="21"/>
      <c r="B24" s="22"/>
      <c r="C24" s="22"/>
      <c r="D24" s="0" t="n">
        <v>26</v>
      </c>
      <c r="E24" s="10" t="n">
        <v>3830001</v>
      </c>
      <c r="F24" s="10" t="n">
        <v>3834511</v>
      </c>
      <c r="G24" s="0" t="s">
        <v>468</v>
      </c>
      <c r="H24" s="0" t="s">
        <v>469</v>
      </c>
      <c r="I24" s="11" t="n">
        <v>12</v>
      </c>
      <c r="J24" s="10" t="n">
        <v>132628993</v>
      </c>
      <c r="K24" s="10" t="n">
        <v>132636986</v>
      </c>
      <c r="L24" s="0" t="s">
        <v>470</v>
      </c>
      <c r="M24" s="0" t="s">
        <v>468</v>
      </c>
      <c r="N24" s="0" t="s">
        <v>414</v>
      </c>
      <c r="O24" s="0" t="s">
        <v>415</v>
      </c>
      <c r="P24" s="12" t="n">
        <v>1.1683</v>
      </c>
      <c r="Q24" s="12" t="n">
        <v>0.1168</v>
      </c>
      <c r="R24" s="12" t="n">
        <f aca="false">IF(Q24="","",P24/Q24)</f>
        <v>10.0025684931507</v>
      </c>
      <c r="S24" s="0" t="n">
        <v>80</v>
      </c>
      <c r="T24" s="0" t="n">
        <v>80</v>
      </c>
    </row>
    <row r="25" customFormat="false" ht="15" hidden="false" customHeight="false" outlineLevel="0" collapsed="false">
      <c r="A25" s="17"/>
      <c r="B25" s="4"/>
      <c r="C25" s="4"/>
      <c r="D25" s="4" t="n">
        <v>26</v>
      </c>
      <c r="E25" s="18" t="n">
        <v>3834278</v>
      </c>
      <c r="F25" s="18" t="n">
        <v>3838879</v>
      </c>
      <c r="G25" s="4" t="s">
        <v>471</v>
      </c>
      <c r="H25" s="4" t="s">
        <v>472</v>
      </c>
      <c r="I25" s="19" t="n">
        <v>12</v>
      </c>
      <c r="J25" s="18" t="n">
        <v>132621142</v>
      </c>
      <c r="K25" s="18" t="n">
        <v>132628880</v>
      </c>
      <c r="L25" s="4" t="s">
        <v>473</v>
      </c>
      <c r="M25" s="4" t="s">
        <v>471</v>
      </c>
      <c r="N25" s="4" t="s">
        <v>414</v>
      </c>
      <c r="O25" s="4" t="s">
        <v>415</v>
      </c>
      <c r="P25" s="20" t="n">
        <v>0.8279</v>
      </c>
      <c r="Q25" s="20" t="n">
        <v>0.1717</v>
      </c>
      <c r="R25" s="20" t="n">
        <f aca="false">IF(Q25="","",P25/Q25)</f>
        <v>4.82178217821782</v>
      </c>
      <c r="S25" s="4" t="n">
        <v>73</v>
      </c>
      <c r="T25" s="4" t="n">
        <v>70</v>
      </c>
    </row>
    <row r="26" customFormat="false" ht="15" hidden="false" customHeight="false" outlineLevel="0" collapsed="false">
      <c r="A26" s="17"/>
      <c r="B26" s="4"/>
      <c r="C26" s="4"/>
      <c r="D26" s="4" t="n">
        <v>26</v>
      </c>
      <c r="E26" s="18" t="n">
        <v>3875792</v>
      </c>
      <c r="F26" s="18" t="n">
        <v>3889809</v>
      </c>
      <c r="G26" s="4"/>
      <c r="H26" s="4" t="s">
        <v>474</v>
      </c>
      <c r="I26" s="19" t="n">
        <v>12</v>
      </c>
      <c r="J26" s="18" t="n">
        <v>132434508</v>
      </c>
      <c r="K26" s="18" t="n">
        <v>132565005</v>
      </c>
      <c r="L26" s="4" t="s">
        <v>475</v>
      </c>
      <c r="M26" s="4" t="s">
        <v>64</v>
      </c>
      <c r="N26" s="4" t="s">
        <v>432</v>
      </c>
      <c r="O26" s="4" t="s">
        <v>415</v>
      </c>
      <c r="P26" s="20" t="n">
        <v>0.9193</v>
      </c>
      <c r="Q26" s="20" t="n">
        <v>0.0793</v>
      </c>
      <c r="R26" s="20" t="n">
        <f aca="false">IF(Q26="","",P26/Q26)</f>
        <v>11.5926860025221</v>
      </c>
      <c r="S26" s="4" t="n">
        <v>86</v>
      </c>
      <c r="T26" s="4" t="n">
        <v>18</v>
      </c>
    </row>
    <row r="27" customFormat="false" ht="15" hidden="false" customHeight="false" outlineLevel="0" collapsed="false">
      <c r="A27" s="16"/>
      <c r="D27" s="0" t="n">
        <v>26</v>
      </c>
      <c r="E27" s="10" t="n">
        <v>3888320</v>
      </c>
      <c r="F27" s="10" t="n">
        <v>3888450</v>
      </c>
      <c r="H27" s="0" t="s">
        <v>476</v>
      </c>
      <c r="M27" s="0" t="s">
        <v>421</v>
      </c>
      <c r="R27" s="12" t="str">
        <f aca="false">IF(Q27="","",P27/Q27)</f>
        <v/>
      </c>
    </row>
    <row r="28" customFormat="false" ht="15" hidden="false" customHeight="false" outlineLevel="0" collapsed="false">
      <c r="A28" s="17"/>
      <c r="B28" s="4"/>
      <c r="C28" s="4"/>
      <c r="D28" s="4" t="n">
        <v>26</v>
      </c>
      <c r="E28" s="18" t="n">
        <v>3918809</v>
      </c>
      <c r="F28" s="18" t="n">
        <v>3942106</v>
      </c>
      <c r="G28" s="4"/>
      <c r="H28" s="4" t="s">
        <v>477</v>
      </c>
      <c r="I28" s="19" t="n">
        <v>12</v>
      </c>
      <c r="J28" s="18" t="n">
        <v>132434508</v>
      </c>
      <c r="K28" s="18" t="n">
        <v>132565005</v>
      </c>
      <c r="L28" s="4" t="s">
        <v>475</v>
      </c>
      <c r="M28" s="4" t="s">
        <v>64</v>
      </c>
      <c r="N28" s="4" t="s">
        <v>432</v>
      </c>
      <c r="O28" s="4" t="s">
        <v>415</v>
      </c>
      <c r="P28" s="20" t="n">
        <v>0.9098</v>
      </c>
      <c r="Q28" s="20" t="n">
        <v>0.1037</v>
      </c>
      <c r="R28" s="20" t="n">
        <f aca="false">IF(Q28="","",P28/Q28)</f>
        <v>8.77338476374156</v>
      </c>
      <c r="S28" s="4" t="n">
        <v>81</v>
      </c>
      <c r="T28" s="4" t="n">
        <v>22</v>
      </c>
    </row>
    <row r="29" customFormat="false" ht="15" hidden="false" customHeight="false" outlineLevel="0" collapsed="false">
      <c r="A29" s="17"/>
      <c r="B29" s="4"/>
      <c r="C29" s="4"/>
      <c r="D29" s="4" t="n">
        <v>26</v>
      </c>
      <c r="E29" s="18" t="n">
        <v>3957099</v>
      </c>
      <c r="F29" s="18" t="n">
        <v>3967521</v>
      </c>
      <c r="G29" s="4" t="s">
        <v>374</v>
      </c>
      <c r="H29" s="4" t="s">
        <v>478</v>
      </c>
      <c r="I29" s="19" t="n">
        <v>12</v>
      </c>
      <c r="J29" s="18" t="n">
        <v>132413789</v>
      </c>
      <c r="K29" s="18" t="n">
        <v>132428404</v>
      </c>
      <c r="L29" s="4" t="s">
        <v>479</v>
      </c>
      <c r="M29" s="4" t="s">
        <v>374</v>
      </c>
      <c r="N29" s="4" t="s">
        <v>414</v>
      </c>
      <c r="O29" s="4" t="s">
        <v>415</v>
      </c>
      <c r="P29" s="20" t="n">
        <v>1.0145</v>
      </c>
      <c r="Q29" s="20" t="n">
        <v>0.0899</v>
      </c>
      <c r="R29" s="20" t="n">
        <f aca="false">IF(Q29="","",P29/Q29)</f>
        <v>11.2847608453838</v>
      </c>
      <c r="S29" s="4" t="n">
        <v>78</v>
      </c>
      <c r="T29" s="4" t="n">
        <v>82</v>
      </c>
    </row>
    <row r="30" customFormat="false" ht="15" hidden="false" customHeight="false" outlineLevel="0" collapsed="false">
      <c r="A30" s="17"/>
      <c r="B30" s="4"/>
      <c r="C30" s="4"/>
      <c r="D30" s="4" t="n">
        <v>26</v>
      </c>
      <c r="E30" s="18" t="n">
        <v>3971704</v>
      </c>
      <c r="F30" s="18" t="n">
        <v>3991618</v>
      </c>
      <c r="G30" s="4" t="s">
        <v>112</v>
      </c>
      <c r="H30" s="4" t="s">
        <v>480</v>
      </c>
      <c r="I30" s="19" t="n">
        <v>12</v>
      </c>
      <c r="J30" s="18" t="n">
        <v>132379279</v>
      </c>
      <c r="K30" s="18" t="n">
        <v>132407696</v>
      </c>
      <c r="L30" s="4" t="s">
        <v>481</v>
      </c>
      <c r="M30" s="4" t="s">
        <v>112</v>
      </c>
      <c r="N30" s="4" t="s">
        <v>414</v>
      </c>
      <c r="O30" s="4" t="s">
        <v>415</v>
      </c>
      <c r="P30" s="20" t="n">
        <v>0.8758</v>
      </c>
      <c r="Q30" s="20" t="n">
        <v>0.0454</v>
      </c>
      <c r="R30" s="20" t="n">
        <f aca="false">IF(Q30="","",P30/Q30)</f>
        <v>19.2907488986784</v>
      </c>
      <c r="S30" s="4" t="n">
        <v>89</v>
      </c>
      <c r="T30" s="4" t="n">
        <v>87</v>
      </c>
    </row>
    <row r="31" customFormat="false" ht="15" hidden="false" customHeight="false" outlineLevel="0" collapsed="false">
      <c r="A31" s="16"/>
      <c r="D31" s="0" t="n">
        <v>26</v>
      </c>
      <c r="E31" s="10" t="n">
        <v>4013689</v>
      </c>
      <c r="F31" s="10" t="n">
        <v>4025584</v>
      </c>
      <c r="G31" s="0" t="s">
        <v>482</v>
      </c>
      <c r="H31" s="0" t="s">
        <v>483</v>
      </c>
      <c r="I31" s="11" t="n">
        <v>12</v>
      </c>
      <c r="J31" s="10" t="n">
        <v>132312938</v>
      </c>
      <c r="K31" s="10" t="n">
        <v>132336316</v>
      </c>
      <c r="L31" s="0" t="s">
        <v>484</v>
      </c>
      <c r="M31" s="0" t="s">
        <v>482</v>
      </c>
      <c r="N31" s="0" t="s">
        <v>414</v>
      </c>
      <c r="O31" s="0" t="s">
        <v>415</v>
      </c>
      <c r="P31" s="12" t="n">
        <v>0.986</v>
      </c>
      <c r="Q31" s="12" t="n">
        <v>0.1222</v>
      </c>
      <c r="R31" s="12" t="n">
        <f aca="false">IF(Q31="","",P31/Q31)</f>
        <v>8.06873977086743</v>
      </c>
      <c r="S31" s="0" t="n">
        <v>79</v>
      </c>
      <c r="T31" s="0" t="n">
        <v>79</v>
      </c>
    </row>
    <row r="32" customFormat="false" ht="15" hidden="false" customHeight="false" outlineLevel="0" collapsed="false">
      <c r="A32" s="16"/>
      <c r="D32" s="0" t="n">
        <v>26</v>
      </c>
      <c r="E32" s="10" t="n">
        <v>4042233</v>
      </c>
      <c r="F32" s="10" t="n">
        <v>4111606</v>
      </c>
      <c r="G32" s="0" t="s">
        <v>485</v>
      </c>
      <c r="H32" s="0" t="s">
        <v>486</v>
      </c>
      <c r="I32" s="11" t="n">
        <v>12</v>
      </c>
      <c r="J32" s="10" t="n">
        <v>132195635</v>
      </c>
      <c r="K32" s="10" t="n">
        <v>132284282</v>
      </c>
      <c r="L32" s="0" t="s">
        <v>487</v>
      </c>
      <c r="M32" s="0" t="s">
        <v>485</v>
      </c>
      <c r="N32" s="0" t="s">
        <v>414</v>
      </c>
      <c r="O32" s="0" t="s">
        <v>415</v>
      </c>
      <c r="P32" s="12" t="n">
        <v>0.5762</v>
      </c>
      <c r="Q32" s="12" t="n">
        <v>0.0522</v>
      </c>
      <c r="R32" s="12" t="n">
        <f aca="false">IF(Q32="","",P32/Q32)</f>
        <v>11.0383141762452</v>
      </c>
      <c r="S32" s="0" t="n">
        <v>90</v>
      </c>
      <c r="T32" s="0" t="n">
        <v>89</v>
      </c>
    </row>
    <row r="33" customFormat="false" ht="15" hidden="false" customHeight="false" outlineLevel="0" collapsed="false">
      <c r="A33" s="21"/>
      <c r="B33" s="22"/>
      <c r="C33" s="22"/>
      <c r="D33" s="0" t="n">
        <v>26</v>
      </c>
      <c r="E33" s="10" t="n">
        <v>4131372</v>
      </c>
      <c r="F33" s="10" t="n">
        <v>4132675</v>
      </c>
      <c r="H33" s="0" t="s">
        <v>488</v>
      </c>
      <c r="M33" s="0" t="s">
        <v>421</v>
      </c>
      <c r="R33" s="12" t="str">
        <f aca="false">IF(Q33="","",P33/Q33)</f>
        <v/>
      </c>
    </row>
    <row r="34" customFormat="false" ht="15" hidden="false" customHeight="false" outlineLevel="0" collapsed="false">
      <c r="A34" s="16"/>
      <c r="D34" s="0" t="n">
        <v>26</v>
      </c>
      <c r="E34" s="10" t="n">
        <v>4165433</v>
      </c>
      <c r="F34" s="10" t="n">
        <v>4165535</v>
      </c>
      <c r="H34" s="0" t="s">
        <v>489</v>
      </c>
      <c r="M34" s="0" t="s">
        <v>421</v>
      </c>
      <c r="R34" s="12" t="str">
        <f aca="false">IF(Q34="","",P34/Q34)</f>
        <v/>
      </c>
    </row>
    <row r="35" customFormat="false" ht="15" hidden="false" customHeight="false" outlineLevel="0" collapsed="false">
      <c r="A35" s="16"/>
      <c r="D35" s="0" t="n">
        <v>26</v>
      </c>
      <c r="E35" s="10" t="n">
        <v>4236127</v>
      </c>
      <c r="F35" s="10" t="n">
        <v>4236229</v>
      </c>
      <c r="H35" s="0" t="s">
        <v>490</v>
      </c>
      <c r="M35" s="0" t="s">
        <v>421</v>
      </c>
      <c r="R35" s="12" t="str">
        <f aca="false">IF(Q35="","",P35/Q35)</f>
        <v/>
      </c>
    </row>
    <row r="36" customFormat="false" ht="15" hidden="false" customHeight="false" outlineLevel="0" collapsed="false">
      <c r="A36" s="16"/>
      <c r="D36" s="0" t="n">
        <v>26</v>
      </c>
      <c r="E36" s="10" t="n">
        <v>4264327</v>
      </c>
      <c r="F36" s="10" t="n">
        <v>4384305</v>
      </c>
      <c r="G36" s="0" t="s">
        <v>491</v>
      </c>
      <c r="H36" s="0" t="s">
        <v>492</v>
      </c>
      <c r="I36" s="11" t="n">
        <v>12</v>
      </c>
      <c r="J36" s="10" t="n">
        <v>131438452</v>
      </c>
      <c r="K36" s="10" t="n">
        <v>131626006</v>
      </c>
      <c r="L36" s="0" t="s">
        <v>493</v>
      </c>
      <c r="M36" s="0" t="s">
        <v>491</v>
      </c>
      <c r="N36" s="0" t="s">
        <v>414</v>
      </c>
      <c r="O36" s="0" t="s">
        <v>415</v>
      </c>
      <c r="P36" s="12" t="n">
        <v>0.6819</v>
      </c>
      <c r="Q36" s="12" t="n">
        <v>0.1209</v>
      </c>
      <c r="R36" s="12" t="n">
        <f aca="false">IF(Q36="","",P36/Q36)</f>
        <v>5.64019851116625</v>
      </c>
      <c r="S36" s="0" t="n">
        <v>79</v>
      </c>
      <c r="T36" s="0" t="n">
        <v>76</v>
      </c>
    </row>
    <row r="37" customFormat="false" ht="15" hidden="false" customHeight="false" outlineLevel="0" collapsed="false">
      <c r="A37" s="16"/>
      <c r="D37" s="0" t="n">
        <v>26</v>
      </c>
      <c r="E37" s="10" t="n">
        <v>4441631</v>
      </c>
      <c r="F37" s="10" t="n">
        <v>4443837</v>
      </c>
      <c r="G37" s="0" t="s">
        <v>494</v>
      </c>
      <c r="H37" s="0" t="s">
        <v>495</v>
      </c>
      <c r="M37" s="0" t="s">
        <v>421</v>
      </c>
      <c r="R37" s="12" t="str">
        <f aca="false">IF(Q37="","",P37/Q37)</f>
        <v/>
      </c>
    </row>
    <row r="38" customFormat="false" ht="15" hidden="false" customHeight="false" outlineLevel="0" collapsed="false">
      <c r="A38" s="16"/>
      <c r="D38" s="0" t="n">
        <v>26</v>
      </c>
      <c r="E38" s="10" t="n">
        <v>4459016</v>
      </c>
      <c r="F38" s="10" t="n">
        <v>4459388</v>
      </c>
      <c r="H38" s="0" t="s">
        <v>496</v>
      </c>
      <c r="M38" s="0" t="s">
        <v>421</v>
      </c>
      <c r="R38" s="12" t="str">
        <f aca="false">IF(Q38="","",P38/Q38)</f>
        <v/>
      </c>
    </row>
    <row r="39" customFormat="false" ht="15" hidden="false" customHeight="false" outlineLevel="0" collapsed="false">
      <c r="A39" s="17"/>
      <c r="B39" s="4"/>
      <c r="C39" s="4"/>
      <c r="D39" s="4" t="n">
        <v>26</v>
      </c>
      <c r="E39" s="18" t="n">
        <v>4465484</v>
      </c>
      <c r="F39" s="18" t="n">
        <v>4485899</v>
      </c>
      <c r="G39" s="4" t="s">
        <v>177</v>
      </c>
      <c r="H39" s="4" t="s">
        <v>497</v>
      </c>
      <c r="I39" s="19" t="n">
        <v>12</v>
      </c>
      <c r="J39" s="18" t="n">
        <v>131274149</v>
      </c>
      <c r="K39" s="18" t="n">
        <v>131323811</v>
      </c>
      <c r="L39" s="4" t="s">
        <v>498</v>
      </c>
      <c r="M39" s="4" t="s">
        <v>177</v>
      </c>
      <c r="N39" s="4" t="s">
        <v>419</v>
      </c>
      <c r="O39" s="4" t="s">
        <v>415</v>
      </c>
      <c r="P39" s="20" t="n">
        <v>0.5568</v>
      </c>
      <c r="Q39" s="20" t="n">
        <v>0.073</v>
      </c>
      <c r="R39" s="20" t="n">
        <f aca="false">IF(Q39="","",P39/Q39)</f>
        <v>7.62739726027397</v>
      </c>
      <c r="S39" s="4" t="n">
        <v>88</v>
      </c>
      <c r="T39" s="4" t="n">
        <v>88</v>
      </c>
    </row>
    <row r="40" customFormat="false" ht="15" hidden="false" customHeight="false" outlineLevel="0" collapsed="false">
      <c r="A40" s="16"/>
      <c r="D40" s="0" t="n">
        <v>26</v>
      </c>
      <c r="E40" s="10" t="n">
        <v>4519335</v>
      </c>
      <c r="F40" s="10" t="n">
        <v>4519811</v>
      </c>
      <c r="H40" s="0" t="s">
        <v>499</v>
      </c>
      <c r="M40" s="0" t="s">
        <v>421</v>
      </c>
      <c r="R40" s="12" t="str">
        <f aca="false">IF(Q40="","",P40/Q40)</f>
        <v/>
      </c>
    </row>
    <row r="41" customFormat="false" ht="15" hidden="false" customHeight="false" outlineLevel="0" collapsed="false">
      <c r="A41" s="16"/>
      <c r="D41" s="0" t="n">
        <v>26</v>
      </c>
      <c r="E41" s="10" t="n">
        <v>4678917</v>
      </c>
      <c r="F41" s="10" t="n">
        <v>4748636</v>
      </c>
      <c r="G41" s="0" t="s">
        <v>500</v>
      </c>
      <c r="H41" s="0" t="s">
        <v>501</v>
      </c>
      <c r="I41" s="11" t="n">
        <v>12</v>
      </c>
      <c r="J41" s="10" t="n">
        <v>130880682</v>
      </c>
      <c r="K41" s="10" t="n">
        <v>131002410</v>
      </c>
      <c r="L41" s="0" t="s">
        <v>502</v>
      </c>
      <c r="M41" s="0" t="s">
        <v>500</v>
      </c>
      <c r="N41" s="0" t="s">
        <v>414</v>
      </c>
      <c r="O41" s="0" t="s">
        <v>415</v>
      </c>
      <c r="P41" s="12" t="n">
        <v>1.0345</v>
      </c>
      <c r="Q41" s="12" t="n">
        <v>0.1709</v>
      </c>
      <c r="R41" s="12" t="n">
        <f aca="false">IF(Q41="","",P41/Q41)</f>
        <v>6.05324751316559</v>
      </c>
      <c r="S41" s="0" t="n">
        <v>54</v>
      </c>
      <c r="T41" s="0" t="n">
        <v>69</v>
      </c>
    </row>
    <row r="42" customFormat="false" ht="15" hidden="false" customHeight="false" outlineLevel="0" collapsed="false">
      <c r="A42" s="16"/>
      <c r="D42" s="0" t="n">
        <v>26</v>
      </c>
      <c r="E42" s="10" t="n">
        <v>4767989</v>
      </c>
      <c r="F42" s="10" t="n">
        <v>4794242</v>
      </c>
      <c r="G42" s="0" t="s">
        <v>503</v>
      </c>
      <c r="H42" s="0" t="s">
        <v>504</v>
      </c>
      <c r="I42" s="11" t="n">
        <v>12</v>
      </c>
      <c r="J42" s="10" t="n">
        <v>130822614</v>
      </c>
      <c r="K42" s="10" t="n">
        <v>130856872</v>
      </c>
      <c r="L42" s="0" t="s">
        <v>505</v>
      </c>
      <c r="M42" s="0" t="s">
        <v>503</v>
      </c>
      <c r="N42" s="0" t="s">
        <v>414</v>
      </c>
      <c r="O42" s="0" t="s">
        <v>415</v>
      </c>
      <c r="P42" s="12" t="n">
        <v>0.523</v>
      </c>
      <c r="Q42" s="12" t="n">
        <v>0.0403</v>
      </c>
      <c r="R42" s="12" t="n">
        <f aca="false">IF(Q42="","",P42/Q42)</f>
        <v>12.9776674937965</v>
      </c>
      <c r="S42" s="0" t="n">
        <v>93</v>
      </c>
      <c r="T42" s="0" t="n">
        <v>93</v>
      </c>
    </row>
    <row r="43" customFormat="false" ht="15" hidden="false" customHeight="false" outlineLevel="0" collapsed="false">
      <c r="A43" s="16"/>
      <c r="D43" s="0" t="n">
        <v>26</v>
      </c>
      <c r="E43" s="10" t="n">
        <v>4914354</v>
      </c>
      <c r="F43" s="10" t="n">
        <v>4918056</v>
      </c>
      <c r="G43" s="0" t="s">
        <v>506</v>
      </c>
      <c r="H43" s="0" t="s">
        <v>507</v>
      </c>
      <c r="I43" s="11" t="n">
        <v>12</v>
      </c>
      <c r="J43" s="10" t="n">
        <v>130647032</v>
      </c>
      <c r="K43" s="10" t="n">
        <v>130650284</v>
      </c>
      <c r="L43" s="0" t="s">
        <v>508</v>
      </c>
      <c r="M43" s="0" t="s">
        <v>506</v>
      </c>
      <c r="N43" s="0" t="s">
        <v>414</v>
      </c>
      <c r="O43" s="0" t="s">
        <v>415</v>
      </c>
      <c r="P43" s="12" t="n">
        <v>0.9951</v>
      </c>
      <c r="Q43" s="12" t="n">
        <v>0.0277</v>
      </c>
      <c r="R43" s="12" t="n">
        <f aca="false">IF(Q43="","",P43/Q43)</f>
        <v>35.9241877256318</v>
      </c>
      <c r="S43" s="0" t="n">
        <v>82</v>
      </c>
      <c r="T43" s="0" t="n">
        <v>89</v>
      </c>
    </row>
    <row r="44" customFormat="false" ht="15" hidden="false" customHeight="false" outlineLevel="0" collapsed="false">
      <c r="A44" s="21"/>
      <c r="B44" s="22"/>
      <c r="C44" s="22"/>
      <c r="D44" s="0" t="n">
        <v>26</v>
      </c>
      <c r="E44" s="10" t="n">
        <v>5237549</v>
      </c>
      <c r="F44" s="10" t="n">
        <v>5238391</v>
      </c>
      <c r="H44" s="0" t="s">
        <v>509</v>
      </c>
      <c r="I44" s="11" t="n">
        <v>12</v>
      </c>
      <c r="J44" s="10" t="n">
        <v>129556271</v>
      </c>
      <c r="K44" s="10" t="n">
        <v>130387884</v>
      </c>
      <c r="L44" s="0" t="s">
        <v>510</v>
      </c>
      <c r="M44" s="0" t="s">
        <v>511</v>
      </c>
      <c r="N44" s="0" t="s">
        <v>432</v>
      </c>
      <c r="O44" s="0" t="s">
        <v>415</v>
      </c>
      <c r="P44" s="12" t="n">
        <v>2.7606</v>
      </c>
      <c r="Q44" s="12" t="n">
        <v>0.2238</v>
      </c>
      <c r="R44" s="12" t="n">
        <f aca="false">IF(Q44="","",P44/Q44)</f>
        <v>12.3351206434316</v>
      </c>
      <c r="S44" s="0" t="n">
        <v>64</v>
      </c>
      <c r="T44" s="0" t="n">
        <v>14</v>
      </c>
    </row>
    <row r="45" customFormat="false" ht="15" hidden="false" customHeight="false" outlineLevel="0" collapsed="false">
      <c r="A45" s="16"/>
      <c r="D45" s="0" t="n">
        <v>26</v>
      </c>
      <c r="E45" s="10" t="n">
        <v>5499412</v>
      </c>
      <c r="F45" s="10" t="n">
        <v>5675055</v>
      </c>
      <c r="H45" s="0" t="s">
        <v>512</v>
      </c>
      <c r="I45" s="11" t="n">
        <v>12</v>
      </c>
      <c r="J45" s="10" t="n">
        <v>129556271</v>
      </c>
      <c r="K45" s="10" t="n">
        <v>130387884</v>
      </c>
      <c r="L45" s="0" t="s">
        <v>510</v>
      </c>
      <c r="M45" s="0" t="s">
        <v>511</v>
      </c>
      <c r="N45" s="0" t="s">
        <v>432</v>
      </c>
      <c r="O45" s="0" t="s">
        <v>415</v>
      </c>
      <c r="P45" s="12" t="n">
        <v>0.6828</v>
      </c>
      <c r="Q45" s="12" t="n">
        <v>0.0695</v>
      </c>
      <c r="R45" s="12" t="n">
        <f aca="false">IF(Q45="","",P45/Q45)</f>
        <v>9.82446043165468</v>
      </c>
      <c r="S45" s="0" t="n">
        <v>87</v>
      </c>
      <c r="T45" s="0" t="n">
        <v>57</v>
      </c>
    </row>
    <row r="46" customFormat="false" ht="15" hidden="false" customHeight="false" outlineLevel="0" collapsed="false">
      <c r="A46" s="16"/>
      <c r="D46" s="0" t="n">
        <v>26</v>
      </c>
      <c r="E46" s="10" t="n">
        <v>5580252</v>
      </c>
      <c r="F46" s="10" t="n">
        <v>5580355</v>
      </c>
      <c r="H46" s="0" t="s">
        <v>513</v>
      </c>
      <c r="M46" s="0" t="s">
        <v>421</v>
      </c>
      <c r="R46" s="12" t="str">
        <f aca="false">IF(Q46="","",P46/Q46)</f>
        <v/>
      </c>
    </row>
    <row r="47" customFormat="false" ht="15" hidden="false" customHeight="false" outlineLevel="0" collapsed="false">
      <c r="A47" s="16"/>
      <c r="D47" s="0" t="n">
        <v>26</v>
      </c>
      <c r="E47" s="10" t="n">
        <v>5720266</v>
      </c>
      <c r="F47" s="10" t="n">
        <v>5806339</v>
      </c>
      <c r="G47" s="0" t="s">
        <v>514</v>
      </c>
      <c r="H47" s="0" t="s">
        <v>515</v>
      </c>
      <c r="I47" s="11" t="n">
        <v>12</v>
      </c>
      <c r="J47" s="10" t="n">
        <v>129337979</v>
      </c>
      <c r="K47" s="10" t="n">
        <v>129469500</v>
      </c>
      <c r="L47" s="0" t="s">
        <v>516</v>
      </c>
      <c r="M47" s="0" t="s">
        <v>514</v>
      </c>
      <c r="N47" s="0" t="s">
        <v>414</v>
      </c>
      <c r="O47" s="0" t="s">
        <v>415</v>
      </c>
      <c r="P47" s="12" t="n">
        <v>0.675</v>
      </c>
      <c r="Q47" s="12" t="n">
        <v>0.088</v>
      </c>
      <c r="R47" s="12" t="n">
        <f aca="false">IF(Q47="","",P47/Q47)</f>
        <v>7.67045454545455</v>
      </c>
      <c r="S47" s="0" t="n">
        <v>66</v>
      </c>
      <c r="T47" s="0" t="n">
        <v>86</v>
      </c>
    </row>
    <row r="48" customFormat="false" ht="15" hidden="false" customHeight="false" outlineLevel="0" collapsed="false">
      <c r="A48" s="16"/>
      <c r="D48" s="0" t="n">
        <v>26</v>
      </c>
      <c r="E48" s="10" t="n">
        <v>5792951</v>
      </c>
      <c r="F48" s="10" t="n">
        <v>5793040</v>
      </c>
      <c r="H48" s="0" t="s">
        <v>517</v>
      </c>
      <c r="M48" s="0" t="s">
        <v>421</v>
      </c>
      <c r="R48" s="12" t="str">
        <f aca="false">IF(Q48="","",P48/Q48)</f>
        <v/>
      </c>
    </row>
    <row r="49" customFormat="false" ht="15" hidden="false" customHeight="false" outlineLevel="0" collapsed="false">
      <c r="A49" s="17"/>
      <c r="B49" s="4"/>
      <c r="C49" s="4"/>
      <c r="D49" s="4" t="n">
        <v>26</v>
      </c>
      <c r="E49" s="18" t="n">
        <v>5815587</v>
      </c>
      <c r="F49" s="18" t="n">
        <v>5843807</v>
      </c>
      <c r="G49" s="4" t="s">
        <v>17</v>
      </c>
      <c r="H49" s="4" t="s">
        <v>518</v>
      </c>
      <c r="I49" s="19" t="n">
        <v>12</v>
      </c>
      <c r="J49" s="18" t="n">
        <v>129277739</v>
      </c>
      <c r="K49" s="18" t="n">
        <v>129308541</v>
      </c>
      <c r="L49" s="4" t="s">
        <v>519</v>
      </c>
      <c r="M49" s="4" t="s">
        <v>17</v>
      </c>
      <c r="N49" s="4" t="s">
        <v>414</v>
      </c>
      <c r="O49" s="4" t="s">
        <v>415</v>
      </c>
      <c r="P49" s="20" t="n">
        <v>0.8075</v>
      </c>
      <c r="Q49" s="20" t="n">
        <v>0.1687</v>
      </c>
      <c r="R49" s="20" t="n">
        <f aca="false">IF(Q49="","",P49/Q49)</f>
        <v>4.78660343805572</v>
      </c>
      <c r="S49" s="4" t="n">
        <v>75</v>
      </c>
      <c r="T49" s="4" t="n">
        <v>75</v>
      </c>
    </row>
    <row r="50" customFormat="false" ht="15" hidden="false" customHeight="false" outlineLevel="0" collapsed="false">
      <c r="A50" s="17"/>
      <c r="B50" s="4"/>
      <c r="C50" s="4"/>
      <c r="D50" s="4" t="n">
        <v>26</v>
      </c>
      <c r="E50" s="18" t="n">
        <v>5903042</v>
      </c>
      <c r="F50" s="18" t="n">
        <v>6094644</v>
      </c>
      <c r="G50" s="4" t="s">
        <v>520</v>
      </c>
      <c r="H50" s="4" t="s">
        <v>521</v>
      </c>
      <c r="I50" s="19" t="n">
        <v>12</v>
      </c>
      <c r="J50" s="18" t="n">
        <v>128899276</v>
      </c>
      <c r="K50" s="18" t="n">
        <v>129192463</v>
      </c>
      <c r="L50" s="4" t="s">
        <v>522</v>
      </c>
      <c r="M50" s="4" t="s">
        <v>520</v>
      </c>
      <c r="N50" s="4" t="s">
        <v>414</v>
      </c>
      <c r="O50" s="4" t="s">
        <v>415</v>
      </c>
      <c r="P50" s="20" t="n">
        <v>1.0236</v>
      </c>
      <c r="Q50" s="20" t="n">
        <v>0.098</v>
      </c>
      <c r="R50" s="20" t="n">
        <f aca="false">IF(Q50="","",P50/Q50)</f>
        <v>10.4448979591837</v>
      </c>
      <c r="S50" s="4" t="n">
        <v>73</v>
      </c>
      <c r="T50" s="4" t="n">
        <v>80</v>
      </c>
    </row>
    <row r="51" customFormat="false" ht="15" hidden="false" customHeight="false" outlineLevel="0" collapsed="false">
      <c r="A51" s="16"/>
      <c r="D51" s="0" t="n">
        <v>26</v>
      </c>
      <c r="E51" s="10" t="n">
        <v>6655935</v>
      </c>
      <c r="F51" s="10" t="n">
        <v>6659808</v>
      </c>
      <c r="H51" s="0" t="s">
        <v>523</v>
      </c>
      <c r="M51" s="0" t="s">
        <v>421</v>
      </c>
      <c r="R51" s="12" t="str">
        <f aca="false">IF(Q51="","",P51/Q51)</f>
        <v/>
      </c>
    </row>
    <row r="52" customFormat="false" ht="15" hidden="false" customHeight="false" outlineLevel="0" collapsed="false">
      <c r="A52" s="16"/>
      <c r="B52" s="16"/>
      <c r="D52" s="0" t="n">
        <v>26</v>
      </c>
      <c r="E52" s="10" t="n">
        <v>7312053</v>
      </c>
      <c r="F52" s="10" t="n">
        <v>7313054</v>
      </c>
      <c r="H52" s="0" t="s">
        <v>524</v>
      </c>
      <c r="M52" s="0" t="s">
        <v>421</v>
      </c>
      <c r="R52" s="12" t="str">
        <f aca="false">IF(Q52="","",P52/Q52)</f>
        <v/>
      </c>
    </row>
    <row r="53" customFormat="false" ht="15" hidden="false" customHeight="false" outlineLevel="0" collapsed="false">
      <c r="A53" s="21"/>
      <c r="B53" s="16"/>
      <c r="C53" s="22"/>
      <c r="D53" s="0" t="n">
        <v>26</v>
      </c>
      <c r="E53" s="10" t="n">
        <v>7464871</v>
      </c>
      <c r="F53" s="10" t="n">
        <v>7473109</v>
      </c>
      <c r="G53" s="0" t="s">
        <v>525</v>
      </c>
      <c r="H53" s="0" t="s">
        <v>526</v>
      </c>
      <c r="I53" s="11" t="n">
        <v>12</v>
      </c>
      <c r="J53" s="10" t="n">
        <v>125811162</v>
      </c>
      <c r="K53" s="10" t="n">
        <v>126143589</v>
      </c>
      <c r="L53" s="0" t="s">
        <v>527</v>
      </c>
      <c r="M53" s="0" t="s">
        <v>525</v>
      </c>
      <c r="N53" s="0" t="s">
        <v>414</v>
      </c>
      <c r="O53" s="0" t="s">
        <v>415</v>
      </c>
      <c r="P53" s="12" t="n">
        <v>0.5368</v>
      </c>
      <c r="Q53" s="12" t="n">
        <v>0.0523</v>
      </c>
      <c r="R53" s="12" t="n">
        <f aca="false">IF(Q53="","",P53/Q53)</f>
        <v>10.263862332696</v>
      </c>
      <c r="S53" s="0" t="n">
        <v>89</v>
      </c>
      <c r="T53" s="0" t="n">
        <v>51</v>
      </c>
    </row>
    <row r="54" customFormat="false" ht="15" hidden="false" customHeight="false" outlineLevel="0" collapsed="false">
      <c r="A54" s="21"/>
      <c r="B54" s="16"/>
      <c r="C54" s="22"/>
      <c r="D54" s="0" t="n">
        <v>26</v>
      </c>
      <c r="E54" s="10" t="n">
        <v>7864854</v>
      </c>
      <c r="F54" s="10" t="n">
        <v>7914464</v>
      </c>
      <c r="G54" s="0" t="s">
        <v>528</v>
      </c>
      <c r="H54" s="0" t="s">
        <v>529</v>
      </c>
      <c r="I54" s="11" t="n">
        <v>12</v>
      </c>
      <c r="J54" s="10" t="n">
        <v>125549925</v>
      </c>
      <c r="K54" s="10" t="n">
        <v>125627871</v>
      </c>
      <c r="L54" s="0" t="s">
        <v>530</v>
      </c>
      <c r="M54" s="0" t="s">
        <v>528</v>
      </c>
      <c r="N54" s="0" t="s">
        <v>414</v>
      </c>
      <c r="O54" s="0" t="s">
        <v>415</v>
      </c>
      <c r="P54" s="12" t="n">
        <v>0.5605</v>
      </c>
      <c r="Q54" s="12" t="n">
        <v>0.0514</v>
      </c>
      <c r="R54" s="12" t="n">
        <f aca="false">IF(Q54="","",P54/Q54)</f>
        <v>10.9046692607004</v>
      </c>
      <c r="S54" s="0" t="n">
        <v>90</v>
      </c>
      <c r="T54" s="0" t="n">
        <v>85</v>
      </c>
    </row>
    <row r="55" customFormat="false" ht="15" hidden="false" customHeight="false" outlineLevel="0" collapsed="false">
      <c r="A55" s="16"/>
      <c r="B55" s="16"/>
      <c r="D55" s="0" t="n">
        <v>26</v>
      </c>
      <c r="E55" s="10" t="n">
        <v>7949997</v>
      </c>
      <c r="F55" s="10" t="n">
        <v>7972574</v>
      </c>
      <c r="G55" s="0" t="s">
        <v>531</v>
      </c>
      <c r="H55" s="0" t="s">
        <v>532</v>
      </c>
      <c r="I55" s="11" t="n">
        <v>12</v>
      </c>
      <c r="J55" s="10" t="n">
        <v>125478251</v>
      </c>
      <c r="K55" s="10" t="n">
        <v>125511045</v>
      </c>
      <c r="L55" s="0" t="s">
        <v>533</v>
      </c>
      <c r="M55" s="0" t="s">
        <v>531</v>
      </c>
      <c r="N55" s="0" t="s">
        <v>414</v>
      </c>
      <c r="O55" s="0" t="s">
        <v>415</v>
      </c>
      <c r="P55" s="12" t="n">
        <v>0.5612</v>
      </c>
      <c r="Q55" s="12" t="n">
        <v>0.0638</v>
      </c>
      <c r="R55" s="12" t="n">
        <f aca="false">IF(Q55="","",P55/Q55)</f>
        <v>8.79623824451411</v>
      </c>
      <c r="S55" s="0" t="n">
        <v>87</v>
      </c>
      <c r="T55" s="0" t="n">
        <v>61</v>
      </c>
    </row>
    <row r="56" customFormat="false" ht="15" hidden="false" customHeight="false" outlineLevel="0" collapsed="false">
      <c r="A56" s="16"/>
      <c r="B56" s="16"/>
      <c r="D56" s="0" t="n">
        <v>26</v>
      </c>
      <c r="E56" s="10" t="n">
        <v>7975291</v>
      </c>
      <c r="F56" s="10" t="n">
        <v>8004719</v>
      </c>
      <c r="G56" s="0" t="s">
        <v>534</v>
      </c>
      <c r="H56" s="0" t="s">
        <v>535</v>
      </c>
      <c r="I56" s="11" t="n">
        <v>12</v>
      </c>
      <c r="J56" s="10" t="n">
        <v>125431373</v>
      </c>
      <c r="K56" s="10" t="n">
        <v>125473667</v>
      </c>
      <c r="L56" s="0" t="s">
        <v>536</v>
      </c>
      <c r="M56" s="0" t="s">
        <v>534</v>
      </c>
      <c r="N56" s="0" t="s">
        <v>414</v>
      </c>
      <c r="O56" s="0" t="s">
        <v>415</v>
      </c>
      <c r="P56" s="12" t="n">
        <v>0.6558</v>
      </c>
      <c r="Q56" s="12" t="n">
        <v>0.0667</v>
      </c>
      <c r="R56" s="12" t="n">
        <f aca="false">IF(Q56="","",P56/Q56)</f>
        <v>9.83208395802099</v>
      </c>
      <c r="S56" s="0" t="n">
        <v>87</v>
      </c>
      <c r="T56" s="0" t="n">
        <v>87</v>
      </c>
    </row>
    <row r="57" customFormat="false" ht="15" hidden="false" customHeight="false" outlineLevel="0" collapsed="false">
      <c r="A57" s="16"/>
      <c r="B57" s="16"/>
      <c r="D57" s="0" t="n">
        <v>26</v>
      </c>
      <c r="E57" s="10" t="n">
        <v>8019022</v>
      </c>
      <c r="F57" s="10" t="n">
        <v>8019719</v>
      </c>
      <c r="G57" s="0" t="s">
        <v>537</v>
      </c>
      <c r="H57" s="0" t="s">
        <v>538</v>
      </c>
      <c r="M57" s="0" t="s">
        <v>421</v>
      </c>
      <c r="R57" s="12" t="str">
        <f aca="false">IF(Q57="","",P57/Q57)</f>
        <v/>
      </c>
    </row>
    <row r="58" customFormat="false" ht="15" hidden="false" customHeight="false" outlineLevel="0" collapsed="false">
      <c r="A58" s="16"/>
      <c r="B58" s="16"/>
      <c r="D58" s="0" t="n">
        <v>26</v>
      </c>
      <c r="E58" s="10" t="n">
        <v>8038470</v>
      </c>
      <c r="F58" s="10" t="n">
        <v>8038775</v>
      </c>
      <c r="H58" s="0" t="s">
        <v>539</v>
      </c>
      <c r="I58" s="11" t="n">
        <v>8</v>
      </c>
      <c r="J58" s="10" t="n">
        <v>110346553</v>
      </c>
      <c r="K58" s="10" t="n">
        <v>110358182</v>
      </c>
      <c r="L58" s="0" t="s">
        <v>540</v>
      </c>
      <c r="M58" s="0" t="s">
        <v>541</v>
      </c>
      <c r="N58" s="0" t="s">
        <v>432</v>
      </c>
      <c r="O58" s="0" t="s">
        <v>415</v>
      </c>
      <c r="P58" s="12" t="n">
        <v>0.0264</v>
      </c>
      <c r="Q58" s="12" t="n">
        <v>0.0322</v>
      </c>
      <c r="R58" s="12" t="n">
        <f aca="false">IF(Q58="","",P58/Q58)</f>
        <v>0.819875776397516</v>
      </c>
      <c r="S58" s="0" t="n">
        <v>94</v>
      </c>
      <c r="T58" s="0" t="n">
        <v>94</v>
      </c>
    </row>
    <row r="59" customFormat="false" ht="15" hidden="false" customHeight="false" outlineLevel="0" collapsed="false">
      <c r="A59" s="17"/>
      <c r="B59" s="17"/>
      <c r="C59" s="4"/>
      <c r="D59" s="4" t="n">
        <v>26</v>
      </c>
      <c r="E59" s="18" t="n">
        <v>8098793</v>
      </c>
      <c r="F59" s="18" t="n">
        <v>8132618</v>
      </c>
      <c r="G59" s="4" t="s">
        <v>21</v>
      </c>
      <c r="H59" s="4" t="s">
        <v>542</v>
      </c>
      <c r="I59" s="19" t="n">
        <v>12</v>
      </c>
      <c r="J59" s="18" t="n">
        <v>125262186</v>
      </c>
      <c r="K59" s="18" t="n">
        <v>125348519</v>
      </c>
      <c r="L59" s="4" t="s">
        <v>543</v>
      </c>
      <c r="M59" s="4" t="s">
        <v>21</v>
      </c>
      <c r="N59" s="4" t="s">
        <v>414</v>
      </c>
      <c r="O59" s="4" t="s">
        <v>415</v>
      </c>
      <c r="P59" s="20" t="n">
        <v>0.8118</v>
      </c>
      <c r="Q59" s="20" t="n">
        <v>0.1019</v>
      </c>
      <c r="R59" s="20" t="n">
        <f aca="false">IF(Q59="","",P59/Q59)</f>
        <v>7.9666339548577</v>
      </c>
      <c r="S59" s="4" t="n">
        <v>81</v>
      </c>
      <c r="T59" s="4" t="n">
        <v>81</v>
      </c>
    </row>
    <row r="60" customFormat="false" ht="15" hidden="false" customHeight="false" outlineLevel="0" collapsed="false">
      <c r="A60" s="17"/>
      <c r="B60" s="17"/>
      <c r="C60" s="4"/>
      <c r="D60" s="4" t="n">
        <v>26</v>
      </c>
      <c r="E60" s="18" t="n">
        <v>8363870</v>
      </c>
      <c r="F60" s="18" t="n">
        <v>8508703</v>
      </c>
      <c r="G60" s="4" t="s">
        <v>544</v>
      </c>
      <c r="H60" s="4" t="s">
        <v>545</v>
      </c>
      <c r="I60" s="19" t="n">
        <v>12</v>
      </c>
      <c r="J60" s="18" t="n">
        <v>124808961</v>
      </c>
      <c r="K60" s="18" t="n">
        <v>125052010</v>
      </c>
      <c r="L60" s="4" t="s">
        <v>546</v>
      </c>
      <c r="M60" s="4" t="s">
        <v>47</v>
      </c>
      <c r="N60" s="4" t="s">
        <v>414</v>
      </c>
      <c r="O60" s="4" t="s">
        <v>415</v>
      </c>
      <c r="P60" s="20" t="n">
        <v>0.5985</v>
      </c>
      <c r="Q60" s="20" t="n">
        <v>0.0327</v>
      </c>
      <c r="R60" s="20" t="n">
        <f aca="false">IF(Q60="","",P60/Q60)</f>
        <v>18.302752293578</v>
      </c>
      <c r="S60" s="4" t="n">
        <v>92</v>
      </c>
      <c r="T60" s="4" t="n">
        <v>93</v>
      </c>
    </row>
    <row r="61" customFormat="false" ht="15" hidden="false" customHeight="false" outlineLevel="0" collapsed="false">
      <c r="A61" s="16"/>
      <c r="B61" s="16"/>
      <c r="D61" s="0" t="n">
        <v>26</v>
      </c>
      <c r="E61" s="10" t="n">
        <v>8517217</v>
      </c>
      <c r="F61" s="10" t="n">
        <v>8519667</v>
      </c>
      <c r="G61" s="0" t="s">
        <v>547</v>
      </c>
      <c r="H61" s="0" t="s">
        <v>548</v>
      </c>
      <c r="I61" s="11" t="n">
        <v>12</v>
      </c>
      <c r="J61" s="10" t="n">
        <v>124773710</v>
      </c>
      <c r="K61" s="10" t="n">
        <v>124800568</v>
      </c>
      <c r="L61" s="0" t="s">
        <v>549</v>
      </c>
      <c r="M61" s="0" t="s">
        <v>547</v>
      </c>
      <c r="N61" s="0" t="s">
        <v>414</v>
      </c>
      <c r="O61" s="0" t="s">
        <v>415</v>
      </c>
      <c r="P61" s="12" t="n">
        <v>1.1165</v>
      </c>
      <c r="Q61" s="12" t="n">
        <v>0.0618</v>
      </c>
      <c r="R61" s="12" t="n">
        <f aca="false">IF(Q61="","",P61/Q61)</f>
        <v>18.0663430420712</v>
      </c>
      <c r="S61" s="0" t="n">
        <v>79</v>
      </c>
      <c r="T61" s="0" t="n">
        <v>84</v>
      </c>
    </row>
    <row r="62" customFormat="false" ht="15" hidden="false" customHeight="false" outlineLevel="0" collapsed="false">
      <c r="A62" s="21"/>
      <c r="B62" s="16"/>
      <c r="C62" s="16"/>
      <c r="D62" s="0" t="n">
        <v>26</v>
      </c>
      <c r="E62" s="10" t="n">
        <v>8718870</v>
      </c>
      <c r="F62" s="10" t="n">
        <v>8719655</v>
      </c>
      <c r="G62" s="0" t="s">
        <v>550</v>
      </c>
      <c r="H62" s="0" t="s">
        <v>551</v>
      </c>
      <c r="I62" s="11" t="n">
        <v>12</v>
      </c>
      <c r="J62" s="10" t="n">
        <v>124457842</v>
      </c>
      <c r="K62" s="10" t="n">
        <v>124499965</v>
      </c>
      <c r="L62" s="0" t="s">
        <v>552</v>
      </c>
      <c r="M62" s="0" t="s">
        <v>550</v>
      </c>
      <c r="N62" s="0" t="s">
        <v>414</v>
      </c>
      <c r="O62" s="0" t="s">
        <v>415</v>
      </c>
      <c r="P62" s="12" t="n">
        <v>0.3183</v>
      </c>
      <c r="Q62" s="12" t="n">
        <v>0</v>
      </c>
      <c r="R62" s="12" t="e">
        <f aca="false">IF(Q62="","",P62/Q62)</f>
        <v>#DIV/0!</v>
      </c>
      <c r="S62" s="0" t="n">
        <v>100</v>
      </c>
      <c r="T62" s="0" t="n">
        <v>100</v>
      </c>
    </row>
    <row r="63" customFormat="false" ht="15" hidden="false" customHeight="false" outlineLevel="0" collapsed="false">
      <c r="A63" s="17"/>
      <c r="B63" s="17"/>
      <c r="C63" s="17"/>
      <c r="D63" s="4" t="n">
        <v>26</v>
      </c>
      <c r="E63" s="18" t="n">
        <v>8759998</v>
      </c>
      <c r="F63" s="18" t="n">
        <v>8790267</v>
      </c>
      <c r="G63" s="4" t="s">
        <v>12</v>
      </c>
      <c r="H63" s="4" t="s">
        <v>553</v>
      </c>
      <c r="I63" s="19" t="n">
        <v>12</v>
      </c>
      <c r="J63" s="18" t="n">
        <v>124420983</v>
      </c>
      <c r="K63" s="18" t="n">
        <v>124457364</v>
      </c>
      <c r="L63" s="4" t="s">
        <v>554</v>
      </c>
      <c r="M63" s="4" t="s">
        <v>12</v>
      </c>
      <c r="N63" s="4" t="s">
        <v>414</v>
      </c>
      <c r="O63" s="4" t="s">
        <v>415</v>
      </c>
      <c r="P63" s="20" t="n">
        <v>0.5547</v>
      </c>
      <c r="Q63" s="20" t="n">
        <v>0.0585</v>
      </c>
      <c r="R63" s="20" t="n">
        <f aca="false">IF(Q63="","",P63/Q63)</f>
        <v>9.48205128205128</v>
      </c>
      <c r="S63" s="4" t="n">
        <v>89</v>
      </c>
      <c r="T63" s="4" t="n">
        <v>89</v>
      </c>
      <c r="U63" s="20" t="n">
        <v>1</v>
      </c>
    </row>
    <row r="64" customFormat="false" ht="15" hidden="false" customHeight="false" outlineLevel="0" collapsed="false">
      <c r="A64" s="21"/>
      <c r="B64" s="16"/>
      <c r="C64" s="16"/>
      <c r="D64" s="0" t="n">
        <v>26</v>
      </c>
      <c r="E64" s="10" t="n">
        <v>8791705</v>
      </c>
      <c r="F64" s="10" t="n">
        <v>8871910</v>
      </c>
      <c r="G64" s="0" t="s">
        <v>555</v>
      </c>
      <c r="H64" s="0" t="s">
        <v>556</v>
      </c>
      <c r="I64" s="11" t="n">
        <v>12</v>
      </c>
      <c r="J64" s="10" t="n">
        <v>124247042</v>
      </c>
      <c r="K64" s="10" t="n">
        <v>124420267</v>
      </c>
      <c r="L64" s="0" t="s">
        <v>557</v>
      </c>
      <c r="M64" s="0" t="s">
        <v>555</v>
      </c>
      <c r="N64" s="0" t="s">
        <v>414</v>
      </c>
      <c r="O64" s="0" t="s">
        <v>415</v>
      </c>
      <c r="P64" s="12" t="n">
        <v>0.4768</v>
      </c>
      <c r="Q64" s="12" t="n">
        <v>0.0354</v>
      </c>
      <c r="R64" s="12" t="n">
        <f aca="false">IF(Q64="","",P64/Q64)</f>
        <v>13.4689265536723</v>
      </c>
      <c r="S64" s="0" t="n">
        <v>93</v>
      </c>
      <c r="T64" s="0" t="n">
        <v>64</v>
      </c>
    </row>
    <row r="65" customFormat="false" ht="15" hidden="false" customHeight="false" outlineLevel="0" collapsed="false">
      <c r="A65" s="16"/>
      <c r="B65" s="16"/>
      <c r="C65" s="16"/>
      <c r="D65" s="0" t="n">
        <v>26</v>
      </c>
      <c r="E65" s="10" t="n">
        <v>8883725</v>
      </c>
      <c r="F65" s="10" t="n">
        <v>8912925</v>
      </c>
      <c r="H65" s="0" t="s">
        <v>558</v>
      </c>
      <c r="M65" s="0" t="s">
        <v>421</v>
      </c>
      <c r="R65" s="12" t="str">
        <f aca="false">IF(Q65="","",P65/Q65)</f>
        <v/>
      </c>
    </row>
    <row r="66" customFormat="false" ht="15" hidden="false" customHeight="false" outlineLevel="0" collapsed="false">
      <c r="A66" s="17"/>
      <c r="B66" s="17"/>
      <c r="C66" s="17"/>
      <c r="D66" s="4" t="n">
        <v>26</v>
      </c>
      <c r="E66" s="18" t="n">
        <v>8929687</v>
      </c>
      <c r="F66" s="18" t="n">
        <v>8968952</v>
      </c>
      <c r="G66" s="4" t="s">
        <v>360</v>
      </c>
      <c r="H66" s="4" t="s">
        <v>559</v>
      </c>
      <c r="I66" s="19" t="n">
        <v>12</v>
      </c>
      <c r="J66" s="18" t="n">
        <v>124196865</v>
      </c>
      <c r="K66" s="18" t="n">
        <v>124244441</v>
      </c>
      <c r="L66" s="4" t="s">
        <v>560</v>
      </c>
      <c r="M66" s="4" t="s">
        <v>360</v>
      </c>
      <c r="N66" s="4" t="s">
        <v>414</v>
      </c>
      <c r="O66" s="4" t="s">
        <v>415</v>
      </c>
      <c r="P66" s="20" t="n">
        <v>0.4268</v>
      </c>
      <c r="Q66" s="20" t="n">
        <v>0.0254</v>
      </c>
      <c r="R66" s="20" t="n">
        <f aca="false">IF(Q66="","",P66/Q66)</f>
        <v>16.8031496062992</v>
      </c>
      <c r="S66" s="4" t="n">
        <v>95</v>
      </c>
      <c r="T66" s="4" t="n">
        <v>95</v>
      </c>
      <c r="U66" s="20" t="n">
        <v>1</v>
      </c>
    </row>
    <row r="67" customFormat="false" ht="15" hidden="false" customHeight="false" outlineLevel="0" collapsed="false">
      <c r="A67" s="16"/>
      <c r="B67" s="16"/>
      <c r="C67" s="16"/>
      <c r="D67" s="0" t="n">
        <v>26</v>
      </c>
      <c r="E67" s="10" t="n">
        <v>8971431</v>
      </c>
      <c r="F67" s="10" t="n">
        <v>8996550</v>
      </c>
      <c r="G67" s="0" t="s">
        <v>561</v>
      </c>
      <c r="H67" s="0" t="s">
        <v>562</v>
      </c>
      <c r="I67" s="11" t="n">
        <v>12</v>
      </c>
      <c r="J67" s="10" t="n">
        <v>124155660</v>
      </c>
      <c r="K67" s="10" t="n">
        <v>124192948</v>
      </c>
      <c r="L67" s="0" t="s">
        <v>563</v>
      </c>
      <c r="M67" s="0" t="s">
        <v>561</v>
      </c>
      <c r="N67" s="0" t="s">
        <v>414</v>
      </c>
      <c r="O67" s="0" t="s">
        <v>415</v>
      </c>
      <c r="P67" s="12" t="n">
        <v>0.3678</v>
      </c>
      <c r="Q67" s="12" t="n">
        <v>0.1195</v>
      </c>
      <c r="R67" s="12" t="n">
        <f aca="false">IF(Q67="","",P67/Q67)</f>
        <v>3.07782426778243</v>
      </c>
      <c r="S67" s="0" t="n">
        <v>80</v>
      </c>
      <c r="T67" s="0" t="n">
        <v>79</v>
      </c>
    </row>
    <row r="68" customFormat="false" ht="15" hidden="false" customHeight="false" outlineLevel="0" collapsed="false">
      <c r="A68" s="17"/>
      <c r="B68" s="17"/>
      <c r="C68" s="17"/>
      <c r="D68" s="4" t="n">
        <v>26</v>
      </c>
      <c r="E68" s="18" t="n">
        <v>9029462</v>
      </c>
      <c r="F68" s="18" t="n">
        <v>9038275</v>
      </c>
      <c r="G68" s="4" t="s">
        <v>235</v>
      </c>
      <c r="H68" s="4" t="s">
        <v>564</v>
      </c>
      <c r="I68" s="19" t="n">
        <v>12</v>
      </c>
      <c r="J68" s="18" t="n">
        <v>124105570</v>
      </c>
      <c r="K68" s="18" t="n">
        <v>124118247</v>
      </c>
      <c r="L68" s="4" t="s">
        <v>565</v>
      </c>
      <c r="M68" s="4" t="s">
        <v>235</v>
      </c>
      <c r="N68" s="4" t="s">
        <v>414</v>
      </c>
      <c r="O68" s="4" t="s">
        <v>415</v>
      </c>
      <c r="P68" s="20" t="n">
        <v>0.355</v>
      </c>
      <c r="Q68" s="20" t="n">
        <v>0.0324</v>
      </c>
      <c r="R68" s="20" t="n">
        <f aca="false">IF(Q68="","",P68/Q68)</f>
        <v>10.9567901234568</v>
      </c>
      <c r="S68" s="4" t="n">
        <v>95</v>
      </c>
      <c r="T68" s="4" t="n">
        <v>95</v>
      </c>
      <c r="U68" s="20" t="n">
        <v>1</v>
      </c>
    </row>
    <row r="69" customFormat="false" ht="15" hidden="false" customHeight="false" outlineLevel="0" collapsed="false">
      <c r="A69" s="17"/>
      <c r="B69" s="17"/>
      <c r="C69" s="17"/>
      <c r="D69" s="4" t="n">
        <v>26</v>
      </c>
      <c r="E69" s="18" t="n">
        <v>9040108</v>
      </c>
      <c r="F69" s="18" t="n">
        <v>9053306</v>
      </c>
      <c r="G69" s="4" t="s">
        <v>566</v>
      </c>
      <c r="H69" s="4" t="s">
        <v>567</v>
      </c>
      <c r="I69" s="19" t="n">
        <v>12</v>
      </c>
      <c r="J69" s="18" t="n">
        <v>124086672</v>
      </c>
      <c r="K69" s="18" t="n">
        <v>124105480</v>
      </c>
      <c r="L69" s="4" t="s">
        <v>568</v>
      </c>
      <c r="M69" s="4" t="s">
        <v>566</v>
      </c>
      <c r="N69" s="4" t="s">
        <v>414</v>
      </c>
      <c r="O69" s="4" t="s">
        <v>415</v>
      </c>
      <c r="P69" s="20" t="n">
        <v>0.4638</v>
      </c>
      <c r="Q69" s="20" t="n">
        <v>0.099</v>
      </c>
      <c r="R69" s="20" t="n">
        <f aca="false">IF(Q69="","",P69/Q69)</f>
        <v>4.68484848484849</v>
      </c>
      <c r="S69" s="4" t="n">
        <v>84</v>
      </c>
      <c r="T69" s="4" t="n">
        <v>84</v>
      </c>
      <c r="U69" s="20" t="n">
        <v>1</v>
      </c>
    </row>
    <row r="70" customFormat="false" ht="15" hidden="false" customHeight="false" outlineLevel="0" collapsed="false">
      <c r="A70" s="17"/>
      <c r="B70" s="17"/>
      <c r="C70" s="17"/>
      <c r="D70" s="4" t="n">
        <v>26</v>
      </c>
      <c r="E70" s="18" t="n">
        <v>9056220</v>
      </c>
      <c r="F70" s="18" t="n">
        <v>9064265</v>
      </c>
      <c r="G70" s="4" t="s">
        <v>569</v>
      </c>
      <c r="H70" s="4" t="s">
        <v>570</v>
      </c>
      <c r="I70" s="19" t="n">
        <v>12</v>
      </c>
      <c r="J70" s="18" t="n">
        <v>124069076</v>
      </c>
      <c r="K70" s="18" t="n">
        <v>124082681</v>
      </c>
      <c r="L70" s="4" t="s">
        <v>571</v>
      </c>
      <c r="M70" s="4" t="s">
        <v>569</v>
      </c>
      <c r="N70" s="4" t="s">
        <v>414</v>
      </c>
      <c r="O70" s="4" t="s">
        <v>415</v>
      </c>
      <c r="P70" s="20" t="n">
        <v>0.2598</v>
      </c>
      <c r="Q70" s="20" t="n">
        <v>0.0023</v>
      </c>
      <c r="R70" s="20" t="n">
        <f aca="false">IF(Q70="","",P70/Q70)</f>
        <v>112.95652173913</v>
      </c>
      <c r="S70" s="4" t="n">
        <v>100</v>
      </c>
      <c r="T70" s="4" t="n">
        <v>100</v>
      </c>
      <c r="U70" s="20" t="n">
        <v>1</v>
      </c>
    </row>
    <row r="71" customFormat="false" ht="15" hidden="false" customHeight="false" outlineLevel="0" collapsed="false">
      <c r="A71" s="21"/>
      <c r="B71" s="16"/>
      <c r="C71" s="16"/>
      <c r="D71" s="0" t="n">
        <v>26</v>
      </c>
      <c r="E71" s="10" t="n">
        <v>9090154</v>
      </c>
      <c r="F71" s="10" t="n">
        <v>9133958</v>
      </c>
      <c r="G71" s="0" t="s">
        <v>572</v>
      </c>
      <c r="H71" s="0" t="s">
        <v>573</v>
      </c>
      <c r="I71" s="11" t="n">
        <v>12</v>
      </c>
      <c r="J71" s="10" t="n">
        <v>123955909</v>
      </c>
      <c r="K71" s="10" t="n">
        <v>124018265</v>
      </c>
      <c r="L71" s="0" t="s">
        <v>574</v>
      </c>
      <c r="M71" s="0" t="s">
        <v>572</v>
      </c>
      <c r="N71" s="0" t="s">
        <v>414</v>
      </c>
      <c r="O71" s="0" t="s">
        <v>415</v>
      </c>
      <c r="P71" s="12" t="n">
        <v>0.634</v>
      </c>
      <c r="Q71" s="12" t="n">
        <v>0.0134</v>
      </c>
      <c r="R71" s="12" t="n">
        <f aca="false">IF(Q71="","",P71/Q71)</f>
        <v>47.3134328358209</v>
      </c>
      <c r="S71" s="0" t="n">
        <v>96</v>
      </c>
      <c r="T71" s="0" t="n">
        <v>97</v>
      </c>
    </row>
    <row r="72" customFormat="false" ht="15" hidden="false" customHeight="false" outlineLevel="0" collapsed="false">
      <c r="A72" s="16"/>
      <c r="B72" s="16"/>
      <c r="C72" s="16"/>
      <c r="D72" s="0" t="n">
        <v>26</v>
      </c>
      <c r="E72" s="10" t="n">
        <v>9137386</v>
      </c>
      <c r="F72" s="10" t="n">
        <v>9138129</v>
      </c>
      <c r="G72" s="0" t="s">
        <v>575</v>
      </c>
      <c r="H72" s="0" t="s">
        <v>576</v>
      </c>
      <c r="I72" s="11" t="n">
        <v>12</v>
      </c>
      <c r="J72" s="10" t="n">
        <v>123891703</v>
      </c>
      <c r="K72" s="10" t="n">
        <v>123956909</v>
      </c>
      <c r="L72" s="0" t="s">
        <v>577</v>
      </c>
      <c r="M72" s="0" t="s">
        <v>575</v>
      </c>
      <c r="N72" s="0" t="s">
        <v>414</v>
      </c>
      <c r="O72" s="0" t="s">
        <v>415</v>
      </c>
      <c r="P72" s="12" t="n">
        <v>0.5361</v>
      </c>
      <c r="Q72" s="12" t="n">
        <v>0.0418</v>
      </c>
      <c r="R72" s="12" t="n">
        <f aca="false">IF(Q72="","",P72/Q72)</f>
        <v>12.8253588516746</v>
      </c>
      <c r="S72" s="0" t="n">
        <v>92</v>
      </c>
      <c r="T72" s="0" t="n">
        <v>91</v>
      </c>
    </row>
    <row r="73" customFormat="false" ht="15" hidden="false" customHeight="false" outlineLevel="0" collapsed="false">
      <c r="A73" s="16"/>
      <c r="B73" s="16"/>
      <c r="C73" s="16"/>
      <c r="D73" s="0" t="n">
        <v>26</v>
      </c>
      <c r="E73" s="10" t="n">
        <v>9146010</v>
      </c>
      <c r="F73" s="10" t="n">
        <v>9146523</v>
      </c>
      <c r="H73" s="0" t="s">
        <v>578</v>
      </c>
      <c r="M73" s="0" t="s">
        <v>421</v>
      </c>
      <c r="R73" s="12" t="str">
        <f aca="false">IF(Q73="","",P73/Q73)</f>
        <v/>
      </c>
    </row>
    <row r="74" customFormat="false" ht="15" hidden="false" customHeight="false" outlineLevel="0" collapsed="false">
      <c r="A74" s="16"/>
      <c r="B74" s="16"/>
      <c r="C74" s="16"/>
      <c r="D74" s="0" t="n">
        <v>26</v>
      </c>
      <c r="E74" s="10" t="n">
        <v>9162606</v>
      </c>
      <c r="F74" s="10" t="n">
        <v>9176646</v>
      </c>
      <c r="G74" s="0" t="s">
        <v>579</v>
      </c>
      <c r="H74" s="0" t="s">
        <v>580</v>
      </c>
      <c r="I74" s="11" t="n">
        <v>12</v>
      </c>
      <c r="J74" s="10" t="n">
        <v>123899588</v>
      </c>
      <c r="K74" s="10" t="n">
        <v>123921043</v>
      </c>
      <c r="L74" s="0" t="s">
        <v>581</v>
      </c>
      <c r="M74" s="0" t="s">
        <v>579</v>
      </c>
      <c r="N74" s="0" t="s">
        <v>414</v>
      </c>
      <c r="O74" s="0" t="s">
        <v>415</v>
      </c>
      <c r="P74" s="12" t="n">
        <v>0.4356</v>
      </c>
      <c r="Q74" s="12" t="n">
        <v>0.0899</v>
      </c>
      <c r="R74" s="12" t="n">
        <f aca="false">IF(Q74="","",P74/Q74)</f>
        <v>4.84538375973304</v>
      </c>
      <c r="S74" s="0" t="n">
        <v>83</v>
      </c>
      <c r="T74" s="0" t="n">
        <v>79</v>
      </c>
    </row>
    <row r="75" customFormat="false" ht="15" hidden="false" customHeight="false" outlineLevel="0" collapsed="false">
      <c r="A75" s="17"/>
      <c r="B75" s="17"/>
      <c r="C75" s="17"/>
      <c r="D75" s="4" t="n">
        <v>26</v>
      </c>
      <c r="E75" s="18" t="n">
        <v>9188951</v>
      </c>
      <c r="F75" s="18" t="n">
        <v>9202238</v>
      </c>
      <c r="G75" s="4"/>
      <c r="H75" s="4" t="s">
        <v>582</v>
      </c>
      <c r="I75" s="19" t="n">
        <v>12</v>
      </c>
      <c r="J75" s="18" t="n">
        <v>123868320</v>
      </c>
      <c r="K75" s="18" t="n">
        <v>123893905</v>
      </c>
      <c r="L75" s="4" t="s">
        <v>583</v>
      </c>
      <c r="M75" s="4" t="s">
        <v>79</v>
      </c>
      <c r="N75" s="4" t="s">
        <v>432</v>
      </c>
      <c r="O75" s="4" t="s">
        <v>415</v>
      </c>
      <c r="P75" s="20" t="n">
        <v>0.4145</v>
      </c>
      <c r="Q75" s="20" t="n">
        <v>0.0875</v>
      </c>
      <c r="R75" s="20" t="n">
        <f aca="false">IF(Q75="","",P75/Q75)</f>
        <v>4.73714285714286</v>
      </c>
      <c r="S75" s="4" t="n">
        <v>87</v>
      </c>
      <c r="T75" s="4" t="n">
        <v>87</v>
      </c>
      <c r="U75" s="20" t="n">
        <v>1</v>
      </c>
    </row>
    <row r="76" customFormat="false" ht="15" hidden="false" customHeight="false" outlineLevel="0" collapsed="false">
      <c r="A76" s="16"/>
      <c r="B76" s="16"/>
      <c r="C76" s="16"/>
      <c r="D76" s="0" t="n">
        <v>26</v>
      </c>
      <c r="E76" s="10" t="n">
        <v>9188951</v>
      </c>
      <c r="F76" s="10" t="n">
        <v>9202238</v>
      </c>
      <c r="H76" s="0" t="s">
        <v>582</v>
      </c>
      <c r="I76" s="11" t="s">
        <v>584</v>
      </c>
      <c r="J76" s="10" t="n">
        <v>126294</v>
      </c>
      <c r="K76" s="10" t="n">
        <v>128249</v>
      </c>
      <c r="L76" s="0" t="s">
        <v>585</v>
      </c>
      <c r="M76" s="0" t="s">
        <v>586</v>
      </c>
      <c r="N76" s="0" t="s">
        <v>432</v>
      </c>
      <c r="O76" s="0" t="s">
        <v>415</v>
      </c>
      <c r="P76" s="12" t="n">
        <v>0.5332</v>
      </c>
      <c r="Q76" s="12" t="n">
        <v>0.2664</v>
      </c>
      <c r="R76" s="12" t="n">
        <f aca="false">IF(Q76="","",P76/Q76)</f>
        <v>2.0015015015015</v>
      </c>
      <c r="S76" s="0" t="n">
        <v>38</v>
      </c>
      <c r="T76" s="0" t="n">
        <v>56</v>
      </c>
    </row>
    <row r="77" customFormat="false" ht="15" hidden="false" customHeight="false" outlineLevel="0" collapsed="false">
      <c r="A77" s="16"/>
      <c r="B77" s="21"/>
      <c r="D77" s="0" t="n">
        <v>26</v>
      </c>
      <c r="E77" s="10" t="n">
        <v>9232883</v>
      </c>
      <c r="F77" s="10" t="n">
        <v>9279546</v>
      </c>
      <c r="G77" s="0" t="s">
        <v>587</v>
      </c>
      <c r="H77" s="0" t="s">
        <v>588</v>
      </c>
      <c r="I77" s="11" t="n">
        <v>12</v>
      </c>
      <c r="J77" s="10" t="n">
        <v>123780455</v>
      </c>
      <c r="K77" s="10" t="n">
        <v>123834988</v>
      </c>
      <c r="L77" s="0" t="s">
        <v>589</v>
      </c>
      <c r="M77" s="0" t="s">
        <v>587</v>
      </c>
      <c r="N77" s="0" t="s">
        <v>414</v>
      </c>
      <c r="O77" s="0" t="s">
        <v>415</v>
      </c>
      <c r="P77" s="12" t="n">
        <v>0.3029</v>
      </c>
      <c r="Q77" s="12" t="n">
        <v>0.0149</v>
      </c>
      <c r="R77" s="12" t="n">
        <f aca="false">IF(Q77="","",P77/Q77)</f>
        <v>20.3288590604027</v>
      </c>
      <c r="S77" s="0" t="n">
        <v>97</v>
      </c>
      <c r="T77" s="0" t="n">
        <v>97</v>
      </c>
    </row>
    <row r="78" customFormat="false" ht="15" hidden="false" customHeight="false" outlineLevel="0" collapsed="false">
      <c r="A78" s="17"/>
      <c r="B78" s="17"/>
      <c r="C78" s="4"/>
      <c r="D78" s="4" t="n">
        <v>26</v>
      </c>
      <c r="E78" s="18" t="n">
        <v>9299488</v>
      </c>
      <c r="F78" s="18" t="n">
        <v>9310034</v>
      </c>
      <c r="G78" s="4" t="s">
        <v>590</v>
      </c>
      <c r="H78" s="4" t="s">
        <v>591</v>
      </c>
      <c r="I78" s="19" t="n">
        <v>12</v>
      </c>
      <c r="J78" s="18" t="n">
        <v>123745542</v>
      </c>
      <c r="K78" s="18" t="n">
        <v>123756687</v>
      </c>
      <c r="L78" s="4" t="s">
        <v>592</v>
      </c>
      <c r="M78" s="4" t="s">
        <v>106</v>
      </c>
      <c r="N78" s="4" t="s">
        <v>432</v>
      </c>
      <c r="O78" s="4" t="s">
        <v>415</v>
      </c>
      <c r="P78" s="20" t="n">
        <v>0.7754</v>
      </c>
      <c r="Q78" s="20" t="n">
        <v>0.1262</v>
      </c>
      <c r="R78" s="20" t="n">
        <f aca="false">IF(Q78="","",P78/Q78)</f>
        <v>6.14421553090333</v>
      </c>
      <c r="S78" s="4" t="n">
        <v>78</v>
      </c>
      <c r="T78" s="4" t="n">
        <v>83</v>
      </c>
    </row>
    <row r="79" customFormat="false" ht="15" hidden="false" customHeight="false" outlineLevel="0" collapsed="false">
      <c r="A79" s="21"/>
      <c r="B79" s="16"/>
      <c r="C79" s="22"/>
      <c r="D79" s="0" t="n">
        <v>26</v>
      </c>
      <c r="E79" s="10" t="n">
        <v>9313311</v>
      </c>
      <c r="F79" s="10" t="n">
        <v>9315855</v>
      </c>
      <c r="G79" s="0" t="s">
        <v>593</v>
      </c>
      <c r="H79" s="0" t="s">
        <v>594</v>
      </c>
      <c r="I79" s="11" t="n">
        <v>12</v>
      </c>
      <c r="J79" s="10" t="n">
        <v>123717463</v>
      </c>
      <c r="K79" s="10" t="n">
        <v>123742506</v>
      </c>
      <c r="L79" s="0" t="s">
        <v>595</v>
      </c>
      <c r="M79" s="0" t="s">
        <v>593</v>
      </c>
      <c r="N79" s="0" t="s">
        <v>414</v>
      </c>
      <c r="O79" s="0" t="s">
        <v>415</v>
      </c>
      <c r="P79" s="12" t="n">
        <v>0.3612</v>
      </c>
      <c r="Q79" s="12" t="n">
        <v>0.1544</v>
      </c>
      <c r="R79" s="12" t="n">
        <f aca="false">IF(Q79="","",P79/Q79)</f>
        <v>2.33937823834197</v>
      </c>
      <c r="S79" s="0" t="n">
        <v>77</v>
      </c>
      <c r="T79" s="0" t="n">
        <v>77</v>
      </c>
    </row>
    <row r="80" customFormat="false" ht="15" hidden="false" customHeight="false" outlineLevel="0" collapsed="false">
      <c r="A80" s="17"/>
      <c r="B80" s="17"/>
      <c r="C80" s="4"/>
      <c r="D80" s="4" t="n">
        <v>26</v>
      </c>
      <c r="E80" s="18" t="n">
        <v>9348280</v>
      </c>
      <c r="F80" s="18" t="n">
        <v>9392618</v>
      </c>
      <c r="G80" s="4" t="s">
        <v>596</v>
      </c>
      <c r="H80" s="4" t="s">
        <v>597</v>
      </c>
      <c r="I80" s="19" t="n">
        <v>12</v>
      </c>
      <c r="J80" s="18" t="n">
        <v>123637080</v>
      </c>
      <c r="K80" s="18" t="n">
        <v>123706441</v>
      </c>
      <c r="L80" s="4" t="s">
        <v>598</v>
      </c>
      <c r="M80" s="4" t="s">
        <v>596</v>
      </c>
      <c r="N80" s="4" t="s">
        <v>414</v>
      </c>
      <c r="O80" s="4" t="s">
        <v>415</v>
      </c>
      <c r="P80" s="20" t="n">
        <v>0.3199</v>
      </c>
      <c r="Q80" s="20" t="n">
        <v>0.0565</v>
      </c>
      <c r="R80" s="20" t="n">
        <f aca="false">IF(Q80="","",P80/Q80)</f>
        <v>5.66194690265487</v>
      </c>
      <c r="S80" s="4" t="n">
        <v>89</v>
      </c>
      <c r="T80" s="4" t="n">
        <v>60</v>
      </c>
    </row>
    <row r="81" customFormat="false" ht="15" hidden="false" customHeight="false" outlineLevel="0" collapsed="false">
      <c r="A81" s="16"/>
      <c r="B81" s="16"/>
      <c r="D81" s="0" t="n">
        <v>26</v>
      </c>
      <c r="E81" s="10" t="n">
        <v>9479683</v>
      </c>
      <c r="F81" s="10" t="n">
        <v>9541746</v>
      </c>
      <c r="G81" s="0" t="s">
        <v>599</v>
      </c>
      <c r="H81" s="0" t="s">
        <v>600</v>
      </c>
      <c r="I81" s="11" t="n">
        <v>12</v>
      </c>
      <c r="J81" s="10" t="n">
        <v>123464880</v>
      </c>
      <c r="K81" s="10" t="n">
        <v>123467460</v>
      </c>
      <c r="L81" s="0" t="s">
        <v>601</v>
      </c>
      <c r="M81" s="0" t="s">
        <v>599</v>
      </c>
      <c r="N81" s="0" t="s">
        <v>414</v>
      </c>
      <c r="O81" s="0" t="s">
        <v>415</v>
      </c>
      <c r="P81" s="12" t="n">
        <v>0.9163</v>
      </c>
      <c r="Q81" s="12" t="n">
        <v>0.3708</v>
      </c>
      <c r="R81" s="12" t="n">
        <f aca="false">IF(Q81="","",P81/Q81)</f>
        <v>2.47114347357066</v>
      </c>
      <c r="S81" s="0" t="n">
        <v>56</v>
      </c>
      <c r="T81" s="0" t="n">
        <v>49</v>
      </c>
    </row>
    <row r="82" customFormat="false" ht="15" hidden="false" customHeight="false" outlineLevel="0" collapsed="false">
      <c r="A82" s="16"/>
      <c r="B82" s="16"/>
      <c r="D82" s="0" t="n">
        <v>26</v>
      </c>
      <c r="E82" s="10" t="n">
        <v>9504309</v>
      </c>
      <c r="F82" s="10" t="n">
        <v>9536111</v>
      </c>
      <c r="G82" s="0" t="s">
        <v>602</v>
      </c>
      <c r="H82" s="0" t="s">
        <v>603</v>
      </c>
      <c r="I82" s="11" t="n">
        <v>12</v>
      </c>
      <c r="J82" s="10" t="n">
        <v>123468027</v>
      </c>
      <c r="K82" s="10" t="n">
        <v>123594975</v>
      </c>
      <c r="L82" s="0" t="s">
        <v>604</v>
      </c>
      <c r="M82" s="0" t="s">
        <v>602</v>
      </c>
      <c r="N82" s="0" t="s">
        <v>414</v>
      </c>
      <c r="O82" s="0" t="s">
        <v>415</v>
      </c>
      <c r="P82" s="12" t="n">
        <v>0.6574</v>
      </c>
      <c r="Q82" s="12" t="n">
        <v>0.0319</v>
      </c>
      <c r="R82" s="12" t="n">
        <f aca="false">IF(Q82="","",P82/Q82)</f>
        <v>20.6081504702194</v>
      </c>
      <c r="S82" s="0" t="n">
        <v>93</v>
      </c>
      <c r="T82" s="0" t="n">
        <v>92</v>
      </c>
    </row>
    <row r="83" customFormat="false" ht="15" hidden="false" customHeight="false" outlineLevel="0" collapsed="false">
      <c r="A83" s="16"/>
      <c r="B83" s="16"/>
      <c r="D83" s="0" t="n">
        <v>26</v>
      </c>
      <c r="E83" s="10" t="n">
        <v>9542730</v>
      </c>
      <c r="F83" s="10" t="n">
        <v>9546721</v>
      </c>
      <c r="G83" s="0" t="s">
        <v>605</v>
      </c>
      <c r="H83" s="0" t="s">
        <v>606</v>
      </c>
      <c r="I83" s="11" t="n">
        <v>12</v>
      </c>
      <c r="J83" s="10" t="n">
        <v>123459289</v>
      </c>
      <c r="K83" s="10" t="n">
        <v>123464588</v>
      </c>
      <c r="L83" s="0" t="s">
        <v>607</v>
      </c>
      <c r="M83" s="0" t="s">
        <v>605</v>
      </c>
      <c r="N83" s="0" t="s">
        <v>414</v>
      </c>
      <c r="O83" s="0" t="s">
        <v>415</v>
      </c>
      <c r="P83" s="12" t="n">
        <v>0.8042</v>
      </c>
      <c r="Q83" s="12" t="n">
        <v>0.0575</v>
      </c>
      <c r="R83" s="12" t="n">
        <f aca="false">IF(Q83="","",P83/Q83)</f>
        <v>13.9860869565217</v>
      </c>
      <c r="S83" s="0" t="n">
        <v>74</v>
      </c>
      <c r="T83" s="0" t="n">
        <v>89</v>
      </c>
    </row>
    <row r="84" customFormat="false" ht="15" hidden="false" customHeight="false" outlineLevel="0" collapsed="false">
      <c r="A84" s="17"/>
      <c r="B84" s="17"/>
      <c r="C84" s="4"/>
      <c r="D84" s="4" t="n">
        <v>26</v>
      </c>
      <c r="E84" s="18" t="n">
        <v>9561231</v>
      </c>
      <c r="F84" s="18" t="n">
        <v>9584505</v>
      </c>
      <c r="G84" s="4" t="s">
        <v>286</v>
      </c>
      <c r="H84" s="4" t="s">
        <v>608</v>
      </c>
      <c r="I84" s="19" t="n">
        <v>12</v>
      </c>
      <c r="J84" s="18" t="n">
        <v>123413541</v>
      </c>
      <c r="K84" s="18" t="n">
        <v>123459752</v>
      </c>
      <c r="L84" s="4" t="s">
        <v>609</v>
      </c>
      <c r="M84" s="4" t="s">
        <v>286</v>
      </c>
      <c r="N84" s="4" t="s">
        <v>414</v>
      </c>
      <c r="O84" s="4" t="s">
        <v>415</v>
      </c>
      <c r="P84" s="20" t="n">
        <v>0.6686</v>
      </c>
      <c r="Q84" s="20" t="n">
        <v>0.0307</v>
      </c>
      <c r="R84" s="20" t="n">
        <f aca="false">IF(Q84="","",P84/Q84)</f>
        <v>21.7785016286645</v>
      </c>
      <c r="S84" s="4" t="n">
        <v>91</v>
      </c>
      <c r="T84" s="4" t="n">
        <v>93</v>
      </c>
    </row>
    <row r="85" customFormat="false" ht="15" hidden="false" customHeight="false" outlineLevel="0" collapsed="false">
      <c r="A85" s="17"/>
      <c r="B85" s="17"/>
      <c r="C85" s="4"/>
      <c r="D85" s="4" t="n">
        <v>26</v>
      </c>
      <c r="E85" s="18" t="n">
        <v>9611456</v>
      </c>
      <c r="F85" s="18" t="n">
        <v>9636866</v>
      </c>
      <c r="G85" s="4" t="s">
        <v>124</v>
      </c>
      <c r="H85" s="4" t="s">
        <v>610</v>
      </c>
      <c r="I85" s="19" t="n">
        <v>12</v>
      </c>
      <c r="J85" s="18" t="n">
        <v>123349882</v>
      </c>
      <c r="K85" s="18" t="n">
        <v>123380712</v>
      </c>
      <c r="L85" s="4" t="s">
        <v>611</v>
      </c>
      <c r="M85" s="4" t="s">
        <v>124</v>
      </c>
      <c r="N85" s="4" t="s">
        <v>414</v>
      </c>
      <c r="O85" s="4" t="s">
        <v>415</v>
      </c>
      <c r="P85" s="20" t="n">
        <v>0.3828</v>
      </c>
      <c r="Q85" s="20" t="n">
        <v>0.0541</v>
      </c>
      <c r="R85" s="20" t="n">
        <f aca="false">IF(Q85="","",P85/Q85)</f>
        <v>7.07578558225508</v>
      </c>
      <c r="S85" s="4" t="n">
        <v>90</v>
      </c>
      <c r="T85" s="4" t="n">
        <v>91</v>
      </c>
    </row>
    <row r="86" customFormat="false" ht="15" hidden="false" customHeight="false" outlineLevel="0" collapsed="false">
      <c r="A86" s="17"/>
      <c r="B86" s="17"/>
      <c r="C86" s="4"/>
      <c r="D86" s="4" t="n">
        <v>26</v>
      </c>
      <c r="E86" s="18" t="n">
        <v>9641249</v>
      </c>
      <c r="F86" s="18" t="n">
        <v>9654192</v>
      </c>
      <c r="G86" s="4" t="s">
        <v>29</v>
      </c>
      <c r="H86" s="4" t="s">
        <v>612</v>
      </c>
      <c r="I86" s="19" t="n">
        <v>12</v>
      </c>
      <c r="J86" s="18" t="n">
        <v>123319497</v>
      </c>
      <c r="K86" s="18" t="n">
        <v>123347507</v>
      </c>
      <c r="L86" s="4" t="s">
        <v>613</v>
      </c>
      <c r="M86" s="4" t="s">
        <v>29</v>
      </c>
      <c r="N86" s="4" t="s">
        <v>414</v>
      </c>
      <c r="O86" s="4" t="s">
        <v>415</v>
      </c>
      <c r="P86" s="20" t="n">
        <v>0.7567</v>
      </c>
      <c r="Q86" s="20" t="n">
        <v>0.0634</v>
      </c>
      <c r="R86" s="20" t="n">
        <f aca="false">IF(Q86="","",P86/Q86)</f>
        <v>11.9353312302839</v>
      </c>
      <c r="S86" s="4" t="n">
        <v>88</v>
      </c>
      <c r="T86" s="4" t="n">
        <v>87</v>
      </c>
      <c r="U86" s="20" t="n">
        <v>1</v>
      </c>
    </row>
    <row r="87" customFormat="false" ht="15" hidden="false" customHeight="false" outlineLevel="0" collapsed="false">
      <c r="A87" s="16"/>
      <c r="B87" s="16"/>
      <c r="D87" s="0" t="n">
        <v>26</v>
      </c>
      <c r="E87" s="10" t="n">
        <v>9685893</v>
      </c>
      <c r="F87" s="10" t="n">
        <v>9713573</v>
      </c>
      <c r="G87" s="0" t="s">
        <v>614</v>
      </c>
      <c r="H87" s="0" t="s">
        <v>615</v>
      </c>
      <c r="I87" s="11" t="n">
        <v>12</v>
      </c>
      <c r="J87" s="10" t="n">
        <v>123259073</v>
      </c>
      <c r="K87" s="10" t="n">
        <v>123311929</v>
      </c>
      <c r="L87" s="0" t="s">
        <v>616</v>
      </c>
      <c r="M87" s="0" t="s">
        <v>614</v>
      </c>
      <c r="N87" s="0" t="s">
        <v>414</v>
      </c>
      <c r="O87" s="0" t="s">
        <v>415</v>
      </c>
      <c r="P87" s="12" t="n">
        <v>0.4323</v>
      </c>
      <c r="Q87" s="12" t="n">
        <v>0.105</v>
      </c>
      <c r="R87" s="12" t="n">
        <f aca="false">IF(Q87="","",P87/Q87)</f>
        <v>4.11714285714286</v>
      </c>
      <c r="S87" s="0" t="n">
        <v>81</v>
      </c>
      <c r="T87" s="0" t="n">
        <v>82</v>
      </c>
    </row>
    <row r="88" customFormat="false" ht="15" hidden="false" customHeight="false" outlineLevel="0" collapsed="false">
      <c r="A88" s="16"/>
      <c r="B88" s="16"/>
      <c r="D88" s="0" t="n">
        <v>26</v>
      </c>
      <c r="E88" s="10" t="n">
        <v>9689611</v>
      </c>
      <c r="F88" s="10" t="n">
        <v>9689726</v>
      </c>
      <c r="H88" s="0" t="s">
        <v>617</v>
      </c>
      <c r="M88" s="0" t="s">
        <v>421</v>
      </c>
      <c r="R88" s="12" t="str">
        <f aca="false">IF(Q88="","",P88/Q88)</f>
        <v/>
      </c>
    </row>
    <row r="89" customFormat="false" ht="15" hidden="false" customHeight="false" outlineLevel="0" collapsed="false">
      <c r="A89" s="16"/>
      <c r="B89" s="16"/>
      <c r="D89" s="0" t="n">
        <v>26</v>
      </c>
      <c r="E89" s="10" t="n">
        <v>9718485</v>
      </c>
      <c r="F89" s="10" t="n">
        <v>9731011</v>
      </c>
      <c r="G89" s="0" t="s">
        <v>618</v>
      </c>
      <c r="H89" s="0" t="s">
        <v>619</v>
      </c>
      <c r="I89" s="11" t="n">
        <v>12</v>
      </c>
      <c r="J89" s="10" t="n">
        <v>123237371</v>
      </c>
      <c r="K89" s="10" t="n">
        <v>123255953</v>
      </c>
      <c r="L89" s="0" t="s">
        <v>620</v>
      </c>
      <c r="M89" s="0" t="s">
        <v>618</v>
      </c>
      <c r="N89" s="0" t="s">
        <v>414</v>
      </c>
      <c r="O89" s="0" t="s">
        <v>415</v>
      </c>
      <c r="P89" s="12" t="n">
        <v>0.2741</v>
      </c>
      <c r="Q89" s="12" t="n">
        <v>0.0234</v>
      </c>
      <c r="R89" s="12" t="n">
        <f aca="false">IF(Q89="","",P89/Q89)</f>
        <v>11.7136752136752</v>
      </c>
      <c r="S89" s="0" t="n">
        <v>95</v>
      </c>
      <c r="T89" s="0" t="n">
        <v>96</v>
      </c>
    </row>
    <row r="90" customFormat="false" ht="15" hidden="false" customHeight="false" outlineLevel="0" collapsed="false">
      <c r="A90" s="21"/>
      <c r="B90" s="16"/>
      <c r="C90" s="22"/>
      <c r="D90" s="0" t="n">
        <v>26</v>
      </c>
      <c r="E90" s="10" t="n">
        <v>9751276</v>
      </c>
      <c r="F90" s="10" t="n">
        <v>9752313</v>
      </c>
      <c r="G90" s="0" t="s">
        <v>621</v>
      </c>
      <c r="H90" s="0" t="s">
        <v>622</v>
      </c>
      <c r="I90" s="11" t="n">
        <v>12</v>
      </c>
      <c r="J90" s="10" t="n">
        <v>123104824</v>
      </c>
      <c r="K90" s="10" t="n">
        <v>123215390</v>
      </c>
      <c r="L90" s="0" t="s">
        <v>623</v>
      </c>
      <c r="M90" s="0" t="s">
        <v>624</v>
      </c>
      <c r="N90" s="0" t="s">
        <v>414</v>
      </c>
      <c r="O90" s="0" t="s">
        <v>415</v>
      </c>
      <c r="P90" s="12" t="n">
        <v>0.7692</v>
      </c>
      <c r="Q90" s="12" t="n">
        <v>0.0937</v>
      </c>
      <c r="R90" s="12" t="n">
        <f aca="false">IF(Q90="","",P90/Q90)</f>
        <v>8.20917822838847</v>
      </c>
      <c r="S90" s="0" t="n">
        <v>83</v>
      </c>
      <c r="T90" s="0" t="n">
        <v>83</v>
      </c>
    </row>
    <row r="91" customFormat="false" ht="15" hidden="false" customHeight="false" outlineLevel="0" collapsed="false">
      <c r="A91" s="17"/>
      <c r="B91" s="17"/>
      <c r="C91" s="4"/>
      <c r="D91" s="4" t="n">
        <v>26</v>
      </c>
      <c r="E91" s="18" t="n">
        <v>9765045</v>
      </c>
      <c r="F91" s="18" t="n">
        <v>9766561</v>
      </c>
      <c r="G91" s="4"/>
      <c r="H91" s="4" t="s">
        <v>625</v>
      </c>
      <c r="I91" s="19" t="n">
        <v>12</v>
      </c>
      <c r="J91" s="18" t="n">
        <v>123185840</v>
      </c>
      <c r="K91" s="18" t="n">
        <v>123187890</v>
      </c>
      <c r="L91" s="4" t="s">
        <v>626</v>
      </c>
      <c r="M91" s="4" t="s">
        <v>212</v>
      </c>
      <c r="N91" s="4" t="s">
        <v>432</v>
      </c>
      <c r="O91" s="4" t="s">
        <v>415</v>
      </c>
      <c r="P91" s="20" t="n">
        <v>1.0004</v>
      </c>
      <c r="Q91" s="20" t="n">
        <v>0.0736</v>
      </c>
      <c r="R91" s="20" t="n">
        <f aca="false">IF(Q91="","",P91/Q91)</f>
        <v>13.5923913043478</v>
      </c>
      <c r="S91" s="4" t="n">
        <v>87</v>
      </c>
      <c r="T91" s="4" t="n">
        <v>78</v>
      </c>
    </row>
    <row r="92" customFormat="false" ht="15" hidden="false" customHeight="false" outlineLevel="0" collapsed="false">
      <c r="A92" s="16"/>
      <c r="B92" s="16"/>
      <c r="D92" s="0" t="n">
        <v>26</v>
      </c>
      <c r="E92" s="10" t="n">
        <v>9765045</v>
      </c>
      <c r="F92" s="10" t="n">
        <v>9766561</v>
      </c>
      <c r="H92" s="0" t="s">
        <v>625</v>
      </c>
      <c r="I92" s="11" t="n">
        <v>12</v>
      </c>
      <c r="J92" s="10" t="n">
        <v>123199303</v>
      </c>
      <c r="K92" s="10" t="n">
        <v>123201344</v>
      </c>
      <c r="L92" s="0" t="s">
        <v>627</v>
      </c>
      <c r="M92" s="0" t="s">
        <v>628</v>
      </c>
      <c r="N92" s="0" t="s">
        <v>432</v>
      </c>
      <c r="O92" s="0" t="s">
        <v>415</v>
      </c>
      <c r="P92" s="12" t="n">
        <v>0.9598</v>
      </c>
      <c r="Q92" s="12" t="n">
        <v>0.0877</v>
      </c>
      <c r="R92" s="12" t="n">
        <f aca="false">IF(Q92="","",P92/Q92)</f>
        <v>10.9441277080958</v>
      </c>
      <c r="S92" s="0" t="n">
        <v>84</v>
      </c>
      <c r="T92" s="0" t="n">
        <v>71</v>
      </c>
    </row>
    <row r="93" customFormat="false" ht="15" hidden="false" customHeight="false" outlineLevel="0" collapsed="false">
      <c r="A93" s="17"/>
      <c r="B93" s="17"/>
      <c r="C93" s="4"/>
      <c r="D93" s="4" t="n">
        <v>26</v>
      </c>
      <c r="E93" s="18" t="n">
        <v>9806622</v>
      </c>
      <c r="F93" s="18" t="n">
        <v>10161289</v>
      </c>
      <c r="G93" s="4" t="s">
        <v>629</v>
      </c>
      <c r="H93" s="4" t="s">
        <v>630</v>
      </c>
      <c r="I93" s="19" t="n">
        <v>12</v>
      </c>
      <c r="J93" s="18" t="n">
        <v>122692210</v>
      </c>
      <c r="K93" s="18" t="n">
        <v>122712080</v>
      </c>
      <c r="L93" s="4" t="s">
        <v>631</v>
      </c>
      <c r="M93" s="4" t="s">
        <v>190</v>
      </c>
      <c r="N93" s="4" t="s">
        <v>414</v>
      </c>
      <c r="O93" s="4" t="s">
        <v>415</v>
      </c>
      <c r="P93" s="20" t="n">
        <v>0.3074</v>
      </c>
      <c r="Q93" s="20" t="n">
        <v>0.0565</v>
      </c>
      <c r="R93" s="20" t="n">
        <f aca="false">IF(Q93="","",P93/Q93)</f>
        <v>5.44070796460177</v>
      </c>
      <c r="S93" s="4" t="n">
        <v>89</v>
      </c>
      <c r="T93" s="4" t="n">
        <v>89</v>
      </c>
    </row>
    <row r="94" customFormat="false" ht="15" hidden="false" customHeight="false" outlineLevel="0" collapsed="false">
      <c r="A94" s="17"/>
      <c r="B94" s="17"/>
      <c r="C94" s="4"/>
      <c r="D94" s="4" t="n">
        <v>26</v>
      </c>
      <c r="E94" s="18" t="n">
        <v>9807822</v>
      </c>
      <c r="F94" s="18" t="n">
        <v>9881404</v>
      </c>
      <c r="G94" s="4" t="s">
        <v>632</v>
      </c>
      <c r="H94" s="4" t="s">
        <v>633</v>
      </c>
      <c r="I94" s="19" t="n">
        <v>12</v>
      </c>
      <c r="J94" s="18" t="n">
        <v>123011809</v>
      </c>
      <c r="K94" s="18" t="n">
        <v>123110947</v>
      </c>
      <c r="L94" s="4" t="s">
        <v>634</v>
      </c>
      <c r="M94" s="4" t="s">
        <v>632</v>
      </c>
      <c r="N94" s="4" t="s">
        <v>414</v>
      </c>
      <c r="O94" s="4" t="s">
        <v>415</v>
      </c>
      <c r="P94" s="20" t="n">
        <v>0.3653</v>
      </c>
      <c r="Q94" s="20" t="n">
        <v>0.0686</v>
      </c>
      <c r="R94" s="20" t="n">
        <f aca="false">IF(Q94="","",P94/Q94)</f>
        <v>5.32507288629738</v>
      </c>
      <c r="S94" s="4" t="n">
        <v>88</v>
      </c>
      <c r="T94" s="4" t="n">
        <v>88</v>
      </c>
    </row>
    <row r="95" customFormat="false" ht="15" hidden="false" customHeight="false" outlineLevel="0" collapsed="false">
      <c r="A95" s="16"/>
      <c r="B95" s="16"/>
      <c r="D95" s="0" t="n">
        <v>26</v>
      </c>
      <c r="E95" s="10" t="n">
        <v>9884364</v>
      </c>
      <c r="F95" s="10" t="n">
        <v>9905129</v>
      </c>
      <c r="G95" s="0" t="s">
        <v>635</v>
      </c>
      <c r="H95" s="0" t="s">
        <v>636</v>
      </c>
      <c r="I95" s="11" t="n">
        <v>12</v>
      </c>
      <c r="J95" s="10" t="n">
        <v>122989273</v>
      </c>
      <c r="K95" s="10" t="n">
        <v>123011547</v>
      </c>
      <c r="L95" s="0" t="s">
        <v>637</v>
      </c>
      <c r="M95" s="0" t="s">
        <v>635</v>
      </c>
      <c r="N95" s="0" t="s">
        <v>414</v>
      </c>
      <c r="O95" s="0" t="s">
        <v>415</v>
      </c>
      <c r="P95" s="12" t="n">
        <v>0.3465</v>
      </c>
      <c r="Q95" s="12" t="n">
        <v>0.0167</v>
      </c>
      <c r="R95" s="12" t="n">
        <f aca="false">IF(Q95="","",P95/Q95)</f>
        <v>20.748502994012</v>
      </c>
      <c r="S95" s="0" t="n">
        <v>84</v>
      </c>
      <c r="T95" s="0" t="n">
        <v>98</v>
      </c>
    </row>
    <row r="96" customFormat="false" ht="15" hidden="false" customHeight="false" outlineLevel="0" collapsed="false">
      <c r="A96" s="16"/>
      <c r="B96" s="21"/>
      <c r="D96" s="0" t="n">
        <v>26</v>
      </c>
      <c r="E96" s="10" t="n">
        <v>9912334</v>
      </c>
      <c r="F96" s="10" t="n">
        <v>9942840</v>
      </c>
      <c r="G96" s="0" t="s">
        <v>638</v>
      </c>
      <c r="H96" s="0" t="s">
        <v>639</v>
      </c>
      <c r="I96" s="11" t="n">
        <v>12</v>
      </c>
      <c r="J96" s="10" t="n">
        <v>122957437</v>
      </c>
      <c r="K96" s="10" t="n">
        <v>122985518</v>
      </c>
      <c r="L96" s="0" t="s">
        <v>640</v>
      </c>
      <c r="M96" s="0" t="s">
        <v>638</v>
      </c>
      <c r="N96" s="0" t="s">
        <v>414</v>
      </c>
      <c r="O96" s="0" t="s">
        <v>415</v>
      </c>
      <c r="P96" s="12" t="n">
        <v>0.3468</v>
      </c>
      <c r="Q96" s="12" t="n">
        <v>0.0618</v>
      </c>
      <c r="R96" s="12" t="n">
        <f aca="false">IF(Q96="","",P96/Q96)</f>
        <v>5.61165048543689</v>
      </c>
      <c r="S96" s="0" t="n">
        <v>87</v>
      </c>
      <c r="T96" s="0" t="n">
        <v>88</v>
      </c>
    </row>
    <row r="97" customFormat="false" ht="15" hidden="false" customHeight="false" outlineLevel="0" collapsed="false">
      <c r="A97" s="16"/>
      <c r="B97" s="16"/>
      <c r="D97" s="0" t="n">
        <v>26</v>
      </c>
      <c r="E97" s="10" t="n">
        <v>9919824</v>
      </c>
      <c r="F97" s="10" t="n">
        <v>9919958</v>
      </c>
      <c r="H97" s="0" t="s">
        <v>641</v>
      </c>
      <c r="M97" s="0" t="s">
        <v>421</v>
      </c>
      <c r="R97" s="12" t="str">
        <f aca="false">IF(Q97="","",P97/Q97)</f>
        <v/>
      </c>
    </row>
    <row r="98" customFormat="false" ht="15" hidden="false" customHeight="false" outlineLevel="0" collapsed="false">
      <c r="A98" s="17"/>
      <c r="B98" s="17"/>
      <c r="C98" s="4"/>
      <c r="D98" s="4" t="n">
        <v>26</v>
      </c>
      <c r="E98" s="18" t="n">
        <v>10016648</v>
      </c>
      <c r="F98" s="18" t="n">
        <v>10104326</v>
      </c>
      <c r="G98" s="4" t="s">
        <v>70</v>
      </c>
      <c r="H98" s="4" t="s">
        <v>642</v>
      </c>
      <c r="I98" s="19" t="n">
        <v>12</v>
      </c>
      <c r="J98" s="18" t="n">
        <v>122755981</v>
      </c>
      <c r="K98" s="18" t="n">
        <v>122907116</v>
      </c>
      <c r="L98" s="4" t="s">
        <v>643</v>
      </c>
      <c r="M98" s="4" t="s">
        <v>70</v>
      </c>
      <c r="N98" s="4" t="s">
        <v>414</v>
      </c>
      <c r="O98" s="4" t="s">
        <v>415</v>
      </c>
      <c r="P98" s="20" t="n">
        <v>0.3446</v>
      </c>
      <c r="Q98" s="20" t="n">
        <v>0.0428</v>
      </c>
      <c r="R98" s="20" t="n">
        <f aca="false">IF(Q98="","",P98/Q98)</f>
        <v>8.05140186915888</v>
      </c>
      <c r="S98" s="4" t="n">
        <v>92</v>
      </c>
      <c r="T98" s="4" t="n">
        <v>92</v>
      </c>
    </row>
    <row r="99" customFormat="false" ht="15" hidden="false" customHeight="false" outlineLevel="0" collapsed="false">
      <c r="A99" s="17"/>
      <c r="B99" s="17"/>
      <c r="C99" s="4"/>
      <c r="D99" s="4" t="n">
        <v>26</v>
      </c>
      <c r="E99" s="18" t="n">
        <v>10107320</v>
      </c>
      <c r="F99" s="18" t="n">
        <v>10136434</v>
      </c>
      <c r="G99" s="4" t="s">
        <v>171</v>
      </c>
      <c r="H99" s="4" t="s">
        <v>644</v>
      </c>
      <c r="I99" s="19" t="n">
        <v>12</v>
      </c>
      <c r="J99" s="18" t="n">
        <v>122716096</v>
      </c>
      <c r="K99" s="18" t="n">
        <v>122751068</v>
      </c>
      <c r="L99" s="4" t="s">
        <v>645</v>
      </c>
      <c r="M99" s="4" t="s">
        <v>171</v>
      </c>
      <c r="N99" s="4" t="s">
        <v>414</v>
      </c>
      <c r="O99" s="4" t="s">
        <v>415</v>
      </c>
      <c r="P99" s="20" t="n">
        <v>0.4299</v>
      </c>
      <c r="Q99" s="20" t="n">
        <v>0.008</v>
      </c>
      <c r="R99" s="20" t="n">
        <f aca="false">IF(Q99="","",P99/Q99)</f>
        <v>53.7375</v>
      </c>
      <c r="S99" s="4" t="n">
        <v>98</v>
      </c>
      <c r="T99" s="4" t="n">
        <v>98</v>
      </c>
    </row>
    <row r="100" customFormat="false" ht="15" hidden="false" customHeight="false" outlineLevel="0" collapsed="false">
      <c r="A100" s="16"/>
      <c r="B100" s="16"/>
      <c r="D100" s="0" t="n">
        <v>26</v>
      </c>
      <c r="E100" s="10" t="n">
        <v>10161343</v>
      </c>
      <c r="F100" s="10" t="n">
        <v>10162741</v>
      </c>
      <c r="G100" s="0" t="s">
        <v>646</v>
      </c>
      <c r="H100" s="0" t="s">
        <v>647</v>
      </c>
      <c r="I100" s="11" t="n">
        <v>12</v>
      </c>
      <c r="J100" s="10" t="n">
        <v>122688090</v>
      </c>
      <c r="K100" s="10" t="n">
        <v>122692084</v>
      </c>
      <c r="L100" s="0" t="s">
        <v>648</v>
      </c>
      <c r="M100" s="0" t="s">
        <v>646</v>
      </c>
      <c r="N100" s="0" t="s">
        <v>414</v>
      </c>
      <c r="O100" s="0" t="s">
        <v>415</v>
      </c>
      <c r="P100" s="12" t="n">
        <v>0.7228</v>
      </c>
      <c r="Q100" s="12" t="n">
        <v>0.0683</v>
      </c>
      <c r="R100" s="12" t="n">
        <f aca="false">IF(Q100="","",P100/Q100)</f>
        <v>10.5827232796486</v>
      </c>
      <c r="S100" s="0" t="n">
        <v>89</v>
      </c>
      <c r="T100" s="0" t="n">
        <v>68</v>
      </c>
    </row>
    <row r="101" customFormat="false" ht="15" hidden="false" customHeight="false" outlineLevel="0" collapsed="false">
      <c r="A101" s="16"/>
      <c r="B101" s="16"/>
      <c r="D101" s="0" t="n">
        <v>26</v>
      </c>
      <c r="E101" s="10" t="n">
        <v>10165510</v>
      </c>
      <c r="F101" s="10" t="n">
        <v>10180611</v>
      </c>
      <c r="G101" s="0" t="s">
        <v>649</v>
      </c>
      <c r="H101" s="0" t="s">
        <v>650</v>
      </c>
      <c r="I101" s="11" t="n">
        <v>12</v>
      </c>
      <c r="J101" s="10" t="n">
        <v>122667667</v>
      </c>
      <c r="K101" s="10" t="n">
        <v>122688017</v>
      </c>
      <c r="L101" s="0" t="s">
        <v>651</v>
      </c>
      <c r="M101" s="0" t="s">
        <v>649</v>
      </c>
      <c r="N101" s="0" t="s">
        <v>414</v>
      </c>
      <c r="O101" s="0" t="s">
        <v>415</v>
      </c>
      <c r="P101" s="12" t="n">
        <v>0.8823</v>
      </c>
      <c r="Q101" s="12" t="n">
        <v>0.1847</v>
      </c>
      <c r="R101" s="12" t="n">
        <f aca="false">IF(Q101="","",P101/Q101)</f>
        <v>4.77693557119653</v>
      </c>
      <c r="S101" s="0" t="n">
        <v>66</v>
      </c>
      <c r="T101" s="0" t="n">
        <v>64</v>
      </c>
    </row>
    <row r="102" customFormat="false" ht="15" hidden="false" customHeight="false" outlineLevel="0" collapsed="false">
      <c r="A102" s="17"/>
      <c r="B102" s="17"/>
      <c r="C102" s="4"/>
      <c r="D102" s="4" t="n">
        <v>26</v>
      </c>
      <c r="E102" s="18" t="n">
        <v>10209461</v>
      </c>
      <c r="F102" s="18" t="n">
        <v>10264018</v>
      </c>
      <c r="G102" s="4" t="s">
        <v>238</v>
      </c>
      <c r="H102" s="4" t="s">
        <v>652</v>
      </c>
      <c r="I102" s="19" t="n">
        <v>12</v>
      </c>
      <c r="J102" s="18" t="n">
        <v>122516652</v>
      </c>
      <c r="K102" s="18" t="n">
        <v>122628963</v>
      </c>
      <c r="L102" s="4" t="s">
        <v>653</v>
      </c>
      <c r="M102" s="4" t="s">
        <v>238</v>
      </c>
      <c r="N102" s="4" t="s">
        <v>414</v>
      </c>
      <c r="O102" s="4" t="s">
        <v>415</v>
      </c>
      <c r="P102" s="20" t="n">
        <v>0.5251</v>
      </c>
      <c r="Q102" s="20" t="n">
        <v>0.0445</v>
      </c>
      <c r="R102" s="20" t="n">
        <f aca="false">IF(Q102="","",P102/Q102)</f>
        <v>11.8</v>
      </c>
      <c r="S102" s="4" t="n">
        <v>89</v>
      </c>
      <c r="T102" s="4" t="n">
        <v>90</v>
      </c>
    </row>
    <row r="103" customFormat="false" ht="15" hidden="false" customHeight="false" outlineLevel="0" collapsed="false">
      <c r="A103" s="16"/>
      <c r="B103" s="16"/>
      <c r="D103" s="0" t="n">
        <v>26</v>
      </c>
      <c r="E103" s="10" t="n">
        <v>10284331</v>
      </c>
      <c r="F103" s="10" t="n">
        <v>10312445</v>
      </c>
      <c r="G103" s="0" t="s">
        <v>654</v>
      </c>
      <c r="H103" s="0" t="s">
        <v>655</v>
      </c>
      <c r="I103" s="11" t="n">
        <v>12</v>
      </c>
      <c r="J103" s="10" t="n">
        <v>122459861</v>
      </c>
      <c r="K103" s="10" t="n">
        <v>122499950</v>
      </c>
      <c r="L103" s="0" t="s">
        <v>656</v>
      </c>
      <c r="M103" s="0" t="s">
        <v>654</v>
      </c>
      <c r="N103" s="0" t="s">
        <v>414</v>
      </c>
      <c r="O103" s="0" t="s">
        <v>415</v>
      </c>
      <c r="P103" s="12" t="n">
        <v>0.3881</v>
      </c>
      <c r="Q103" s="12" t="n">
        <v>0.0335</v>
      </c>
      <c r="R103" s="12" t="n">
        <f aca="false">IF(Q103="","",P103/Q103)</f>
        <v>11.5850746268657</v>
      </c>
      <c r="S103" s="0" t="n">
        <v>93</v>
      </c>
      <c r="T103" s="0" t="n">
        <v>93</v>
      </c>
    </row>
    <row r="104" customFormat="false" ht="15" hidden="false" customHeight="false" outlineLevel="0" collapsed="false">
      <c r="A104" s="16"/>
      <c r="B104" s="21"/>
      <c r="D104" s="0" t="n">
        <v>26</v>
      </c>
      <c r="E104" s="10" t="n">
        <v>10325645</v>
      </c>
      <c r="F104" s="10" t="n">
        <v>10391223</v>
      </c>
      <c r="G104" s="0" t="s">
        <v>657</v>
      </c>
      <c r="H104" s="0" t="s">
        <v>658</v>
      </c>
      <c r="I104" s="11" t="n">
        <v>12</v>
      </c>
      <c r="J104" s="10" t="n">
        <v>122356480</v>
      </c>
      <c r="K104" s="10" t="n">
        <v>122441828</v>
      </c>
      <c r="L104" s="0" t="s">
        <v>659</v>
      </c>
      <c r="M104" s="0" t="s">
        <v>657</v>
      </c>
      <c r="N104" s="0" t="s">
        <v>414</v>
      </c>
      <c r="O104" s="0" t="s">
        <v>415</v>
      </c>
      <c r="P104" s="12" t="n">
        <v>0.3954</v>
      </c>
      <c r="Q104" s="12" t="n">
        <v>0.1132</v>
      </c>
      <c r="R104" s="12" t="n">
        <f aca="false">IF(Q104="","",P104/Q104)</f>
        <v>3.49293286219081</v>
      </c>
      <c r="S104" s="0" t="n">
        <v>81</v>
      </c>
      <c r="T104" s="0" t="n">
        <v>79</v>
      </c>
    </row>
    <row r="105" customFormat="false" ht="15" hidden="false" customHeight="false" outlineLevel="0" collapsed="false">
      <c r="A105" s="16"/>
      <c r="B105" s="16"/>
      <c r="D105" s="0" t="n">
        <v>26</v>
      </c>
      <c r="E105" s="10" t="n">
        <v>10393078</v>
      </c>
      <c r="F105" s="10" t="n">
        <v>10417316</v>
      </c>
      <c r="G105" s="0" t="s">
        <v>660</v>
      </c>
      <c r="H105" s="0" t="s">
        <v>661</v>
      </c>
      <c r="I105" s="11" t="n">
        <v>12</v>
      </c>
      <c r="J105" s="10" t="n">
        <v>122326646</v>
      </c>
      <c r="K105" s="10" t="n">
        <v>122355770</v>
      </c>
      <c r="L105" s="0" t="s">
        <v>662</v>
      </c>
      <c r="M105" s="0" t="s">
        <v>660</v>
      </c>
      <c r="N105" s="0" t="s">
        <v>414</v>
      </c>
      <c r="O105" s="0" t="s">
        <v>415</v>
      </c>
      <c r="P105" s="12" t="n">
        <v>0.6118</v>
      </c>
      <c r="Q105" s="12" t="n">
        <v>0.0672</v>
      </c>
      <c r="R105" s="12" t="n">
        <f aca="false">IF(Q105="","",P105/Q105)</f>
        <v>9.10416666666667</v>
      </c>
      <c r="S105" s="0" t="n">
        <v>78</v>
      </c>
      <c r="T105" s="0" t="n">
        <v>88</v>
      </c>
    </row>
    <row r="106" customFormat="false" ht="15" hidden="false" customHeight="false" outlineLevel="0" collapsed="false">
      <c r="A106" s="17"/>
      <c r="B106" s="17"/>
      <c r="C106" s="4"/>
      <c r="D106" s="4" t="n">
        <v>26</v>
      </c>
      <c r="E106" s="18" t="n">
        <v>10447688</v>
      </c>
      <c r="F106" s="18" t="n">
        <v>10457176</v>
      </c>
      <c r="G106" s="4" t="s">
        <v>10</v>
      </c>
      <c r="H106" s="4" t="s">
        <v>663</v>
      </c>
      <c r="I106" s="19" t="n">
        <v>12</v>
      </c>
      <c r="J106" s="18" t="n">
        <v>122277435</v>
      </c>
      <c r="K106" s="18" t="n">
        <v>122296769</v>
      </c>
      <c r="L106" s="4" t="s">
        <v>664</v>
      </c>
      <c r="M106" s="4" t="s">
        <v>10</v>
      </c>
      <c r="N106" s="4" t="s">
        <v>414</v>
      </c>
      <c r="O106" s="4" t="s">
        <v>415</v>
      </c>
      <c r="P106" s="20" t="n">
        <v>0.4706</v>
      </c>
      <c r="Q106" s="20" t="n">
        <v>0.0559</v>
      </c>
      <c r="R106" s="20" t="n">
        <f aca="false">IF(Q106="","",P106/Q106)</f>
        <v>8.41860465116279</v>
      </c>
      <c r="S106" s="4" t="n">
        <v>87</v>
      </c>
      <c r="T106" s="4" t="n">
        <v>90</v>
      </c>
    </row>
    <row r="107" customFormat="false" ht="15" hidden="false" customHeight="false" outlineLevel="0" collapsed="false">
      <c r="A107" s="17"/>
      <c r="B107" s="17"/>
      <c r="C107" s="4"/>
      <c r="D107" s="4" t="n">
        <v>26</v>
      </c>
      <c r="E107" s="18" t="n">
        <v>10463013</v>
      </c>
      <c r="F107" s="18" t="n">
        <v>10483823</v>
      </c>
      <c r="G107" s="4" t="s">
        <v>665</v>
      </c>
      <c r="H107" s="4" t="s">
        <v>666</v>
      </c>
      <c r="I107" s="19" t="n">
        <v>12</v>
      </c>
      <c r="J107" s="18" t="n">
        <v>122242638</v>
      </c>
      <c r="K107" s="18" t="n">
        <v>122270562</v>
      </c>
      <c r="L107" s="4" t="s">
        <v>667</v>
      </c>
      <c r="M107" s="4" t="s">
        <v>665</v>
      </c>
      <c r="N107" s="4" t="s">
        <v>414</v>
      </c>
      <c r="O107" s="4" t="s">
        <v>415</v>
      </c>
      <c r="P107" s="20" t="n">
        <v>0.5311</v>
      </c>
      <c r="Q107" s="20" t="n">
        <v>0.0456</v>
      </c>
      <c r="R107" s="20" t="n">
        <f aca="false">IF(Q107="","",P107/Q107)</f>
        <v>11.6469298245614</v>
      </c>
      <c r="S107" s="4" t="n">
        <v>89</v>
      </c>
      <c r="T107" s="4" t="n">
        <v>91</v>
      </c>
    </row>
    <row r="108" customFormat="false" ht="15" hidden="false" customHeight="false" outlineLevel="0" collapsed="false">
      <c r="A108" s="16"/>
      <c r="B108" s="16"/>
      <c r="D108" s="0" t="n">
        <v>26</v>
      </c>
      <c r="E108" s="10" t="n">
        <v>10494182</v>
      </c>
      <c r="F108" s="10" t="n">
        <v>10504737</v>
      </c>
      <c r="G108" s="0" t="s">
        <v>668</v>
      </c>
      <c r="H108" s="0" t="s">
        <v>669</v>
      </c>
      <c r="I108" s="11" t="n">
        <v>12</v>
      </c>
      <c r="J108" s="10" t="n">
        <v>122215662</v>
      </c>
      <c r="K108" s="10" t="n">
        <v>122231594</v>
      </c>
      <c r="L108" s="0" t="s">
        <v>670</v>
      </c>
      <c r="M108" s="0" t="s">
        <v>668</v>
      </c>
      <c r="N108" s="0" t="s">
        <v>414</v>
      </c>
      <c r="O108" s="0" t="s">
        <v>415</v>
      </c>
      <c r="P108" s="12" t="n">
        <v>0.8814</v>
      </c>
      <c r="Q108" s="12" t="n">
        <v>0.0536</v>
      </c>
      <c r="R108" s="12" t="n">
        <f aca="false">IF(Q108="","",P108/Q108)</f>
        <v>16.4440298507463</v>
      </c>
      <c r="S108" s="0" t="n">
        <v>89</v>
      </c>
      <c r="T108" s="0" t="n">
        <v>91</v>
      </c>
    </row>
    <row r="109" customFormat="false" ht="15" hidden="false" customHeight="false" outlineLevel="0" collapsed="false">
      <c r="A109" s="16"/>
      <c r="B109" s="16"/>
      <c r="D109" s="0" t="n">
        <v>26</v>
      </c>
      <c r="E109" s="10" t="n">
        <v>10507688</v>
      </c>
      <c r="F109" s="10" t="n">
        <v>10552416</v>
      </c>
      <c r="G109" s="0" t="s">
        <v>671</v>
      </c>
      <c r="H109" s="0" t="s">
        <v>672</v>
      </c>
      <c r="I109" s="11" t="n">
        <v>12</v>
      </c>
      <c r="J109" s="10" t="n">
        <v>122150658</v>
      </c>
      <c r="K109" s="10" t="n">
        <v>122219974</v>
      </c>
      <c r="L109" s="0" t="s">
        <v>673</v>
      </c>
      <c r="M109" s="0" t="s">
        <v>671</v>
      </c>
      <c r="N109" s="0" t="s">
        <v>414</v>
      </c>
      <c r="O109" s="0" t="s">
        <v>415</v>
      </c>
      <c r="P109" s="12" t="n">
        <v>0.5271</v>
      </c>
      <c r="Q109" s="12" t="n">
        <v>0.0336</v>
      </c>
      <c r="R109" s="12" t="n">
        <f aca="false">IF(Q109="","",P109/Q109)</f>
        <v>15.6875</v>
      </c>
      <c r="S109" s="0" t="n">
        <v>86</v>
      </c>
      <c r="T109" s="0" t="n">
        <v>94</v>
      </c>
    </row>
    <row r="110" customFormat="false" ht="15" hidden="false" customHeight="false" outlineLevel="0" collapsed="false">
      <c r="A110" s="21"/>
      <c r="B110" s="16"/>
      <c r="C110" s="22"/>
      <c r="D110" s="0" t="n">
        <v>26</v>
      </c>
      <c r="E110" s="10" t="n">
        <v>10584926</v>
      </c>
      <c r="F110" s="10" t="n">
        <v>10596561</v>
      </c>
      <c r="G110" s="0" t="s">
        <v>674</v>
      </c>
      <c r="H110" s="0" t="s">
        <v>675</v>
      </c>
      <c r="I110" s="11" t="n">
        <v>12</v>
      </c>
      <c r="J110" s="10" t="n">
        <v>122089297</v>
      </c>
      <c r="K110" s="10" t="n">
        <v>122107560</v>
      </c>
      <c r="L110" s="0" t="s">
        <v>676</v>
      </c>
      <c r="M110" s="0" t="s">
        <v>674</v>
      </c>
      <c r="N110" s="0" t="s">
        <v>414</v>
      </c>
      <c r="O110" s="0" t="s">
        <v>415</v>
      </c>
      <c r="P110" s="12" t="n">
        <v>0.552</v>
      </c>
      <c r="Q110" s="12" t="n">
        <v>0.0775</v>
      </c>
      <c r="R110" s="12" t="n">
        <f aca="false">IF(Q110="","",P110/Q110)</f>
        <v>7.12258064516129</v>
      </c>
      <c r="S110" s="0" t="n">
        <v>85</v>
      </c>
      <c r="T110" s="0" t="n">
        <v>85</v>
      </c>
    </row>
    <row r="111" customFormat="false" ht="15" hidden="false" customHeight="false" outlineLevel="0" collapsed="false">
      <c r="A111" s="17"/>
      <c r="B111" s="17"/>
      <c r="C111" s="4"/>
      <c r="D111" s="4" t="n">
        <v>26</v>
      </c>
      <c r="E111" s="18" t="n">
        <v>10601637</v>
      </c>
      <c r="F111" s="18" t="n">
        <v>10616155</v>
      </c>
      <c r="G111" s="4" t="s">
        <v>197</v>
      </c>
      <c r="H111" s="4" t="s">
        <v>677</v>
      </c>
      <c r="I111" s="19" t="n">
        <v>12</v>
      </c>
      <c r="J111" s="18" t="n">
        <v>122064455</v>
      </c>
      <c r="K111" s="18" t="n">
        <v>122079946</v>
      </c>
      <c r="L111" s="4" t="s">
        <v>678</v>
      </c>
      <c r="M111" s="4" t="s">
        <v>197</v>
      </c>
      <c r="N111" s="4" t="s">
        <v>414</v>
      </c>
      <c r="O111" s="4" t="s">
        <v>415</v>
      </c>
      <c r="P111" s="20" t="n">
        <v>0.7177</v>
      </c>
      <c r="Q111" s="20" t="n">
        <v>0.0205</v>
      </c>
      <c r="R111" s="20" t="n">
        <f aca="false">IF(Q111="","",P111/Q111)</f>
        <v>35.009756097561</v>
      </c>
      <c r="S111" s="4" t="n">
        <v>94</v>
      </c>
      <c r="T111" s="4" t="n">
        <v>94</v>
      </c>
    </row>
    <row r="112" customFormat="false" ht="15" hidden="false" customHeight="false" outlineLevel="0" collapsed="false">
      <c r="A112" s="21"/>
      <c r="B112" s="16"/>
      <c r="C112" s="22"/>
      <c r="D112" s="0" t="n">
        <v>26</v>
      </c>
      <c r="E112" s="10" t="n">
        <v>10631446</v>
      </c>
      <c r="F112" s="10" t="n">
        <v>10631549</v>
      </c>
      <c r="H112" s="0" t="s">
        <v>679</v>
      </c>
      <c r="M112" s="0" t="s">
        <v>421</v>
      </c>
      <c r="R112" s="12" t="str">
        <f aca="false">IF(Q112="","",P112/Q112)</f>
        <v/>
      </c>
    </row>
    <row r="113" customFormat="false" ht="15" hidden="false" customHeight="false" outlineLevel="0" collapsed="false">
      <c r="A113" s="17"/>
      <c r="B113" s="17"/>
      <c r="C113" s="4"/>
      <c r="D113" s="4" t="n">
        <v>26</v>
      </c>
      <c r="E113" s="18" t="n">
        <v>10644305</v>
      </c>
      <c r="F113" s="18" t="n">
        <v>10763708</v>
      </c>
      <c r="G113" s="4" t="s">
        <v>680</v>
      </c>
      <c r="H113" s="4" t="s">
        <v>681</v>
      </c>
      <c r="I113" s="19" t="n">
        <v>12</v>
      </c>
      <c r="J113" s="18" t="n">
        <v>121866902</v>
      </c>
      <c r="K113" s="18" t="n">
        <v>122018889</v>
      </c>
      <c r="L113" s="4" t="s">
        <v>682</v>
      </c>
      <c r="M113" s="4" t="s">
        <v>683</v>
      </c>
      <c r="N113" s="4" t="s">
        <v>432</v>
      </c>
      <c r="O113" s="4" t="s">
        <v>415</v>
      </c>
      <c r="P113" s="20" t="n">
        <v>0.3954</v>
      </c>
      <c r="Q113" s="20" t="n">
        <v>0.0199</v>
      </c>
      <c r="R113" s="20" t="n">
        <f aca="false">IF(Q113="","",P113/Q113)</f>
        <v>19.8693467336683</v>
      </c>
      <c r="S113" s="4" t="n">
        <v>95</v>
      </c>
      <c r="T113" s="4" t="n">
        <v>96</v>
      </c>
    </row>
    <row r="114" customFormat="false" ht="15" hidden="false" customHeight="false" outlineLevel="0" collapsed="false">
      <c r="A114" s="16"/>
      <c r="B114" s="16"/>
      <c r="D114" s="0" t="n">
        <v>26</v>
      </c>
      <c r="E114" s="10" t="n">
        <v>10645665</v>
      </c>
      <c r="F114" s="10" t="n">
        <v>10690222</v>
      </c>
      <c r="H114" s="0" t="s">
        <v>684</v>
      </c>
      <c r="M114" s="0" t="s">
        <v>421</v>
      </c>
      <c r="R114" s="12" t="str">
        <f aca="false">IF(Q114="","",P114/Q114)</f>
        <v/>
      </c>
    </row>
    <row r="115" customFormat="false" ht="15" hidden="false" customHeight="false" outlineLevel="0" collapsed="false">
      <c r="A115" s="17"/>
      <c r="B115" s="17"/>
      <c r="C115" s="4"/>
      <c r="D115" s="4" t="n">
        <v>26</v>
      </c>
      <c r="E115" s="18" t="n">
        <v>10752593</v>
      </c>
      <c r="F115" s="18" t="n">
        <v>10763711</v>
      </c>
      <c r="G115" s="4"/>
      <c r="H115" s="4" t="s">
        <v>685</v>
      </c>
      <c r="I115" s="19" t="n">
        <v>12</v>
      </c>
      <c r="J115" s="18" t="n">
        <v>121866902</v>
      </c>
      <c r="K115" s="18" t="n">
        <v>122018889</v>
      </c>
      <c r="L115" s="4" t="s">
        <v>682</v>
      </c>
      <c r="M115" s="4" t="s">
        <v>683</v>
      </c>
      <c r="N115" s="4" t="s">
        <v>432</v>
      </c>
      <c r="O115" s="4" t="s">
        <v>415</v>
      </c>
      <c r="P115" s="20" t="n">
        <v>0.5819</v>
      </c>
      <c r="Q115" s="20" t="n">
        <v>0.052</v>
      </c>
      <c r="R115" s="20" t="n">
        <f aca="false">IF(Q115="","",P115/Q115)</f>
        <v>11.1903846153846</v>
      </c>
      <c r="S115" s="4" t="n">
        <v>87</v>
      </c>
      <c r="T115" s="4" t="n">
        <v>40</v>
      </c>
    </row>
    <row r="116" customFormat="false" ht="15" hidden="false" customHeight="false" outlineLevel="0" collapsed="false">
      <c r="A116" s="16"/>
      <c r="B116" s="21"/>
      <c r="D116" s="0" t="n">
        <v>26</v>
      </c>
      <c r="E116" s="10" t="n">
        <v>10769112</v>
      </c>
      <c r="F116" s="10" t="n">
        <v>10775382</v>
      </c>
      <c r="G116" s="0" t="s">
        <v>686</v>
      </c>
      <c r="H116" s="0" t="s">
        <v>687</v>
      </c>
      <c r="I116" s="11" t="n">
        <v>12</v>
      </c>
      <c r="J116" s="10" t="n">
        <v>121837902</v>
      </c>
      <c r="K116" s="10" t="n">
        <v>121862155</v>
      </c>
      <c r="L116" s="0" t="s">
        <v>688</v>
      </c>
      <c r="M116" s="0" t="s">
        <v>686</v>
      </c>
      <c r="N116" s="0" t="s">
        <v>414</v>
      </c>
      <c r="O116" s="0" t="s">
        <v>415</v>
      </c>
      <c r="P116" s="12" t="n">
        <v>0.3374</v>
      </c>
      <c r="Q116" s="12" t="n">
        <v>0.0534</v>
      </c>
      <c r="R116" s="12" t="n">
        <f aca="false">IF(Q116="","",P116/Q116)</f>
        <v>6.31835205992509</v>
      </c>
      <c r="S116" s="0" t="n">
        <v>88</v>
      </c>
      <c r="T116" s="0" t="n">
        <v>89</v>
      </c>
    </row>
    <row r="117" customFormat="false" ht="15" hidden="false" customHeight="false" outlineLevel="0" collapsed="false">
      <c r="A117" s="17"/>
      <c r="B117" s="17"/>
      <c r="C117" s="4"/>
      <c r="D117" s="4" t="n">
        <v>26</v>
      </c>
      <c r="E117" s="18" t="n">
        <v>10815585</v>
      </c>
      <c r="F117" s="18" t="n">
        <v>10859503</v>
      </c>
      <c r="G117" s="4" t="s">
        <v>689</v>
      </c>
      <c r="H117" s="4" t="s">
        <v>690</v>
      </c>
      <c r="I117" s="19" t="n">
        <v>12</v>
      </c>
      <c r="J117" s="18" t="n">
        <v>121746048</v>
      </c>
      <c r="K117" s="18" t="n">
        <v>121790265</v>
      </c>
      <c r="L117" s="4" t="s">
        <v>691</v>
      </c>
      <c r="M117" s="4" t="s">
        <v>689</v>
      </c>
      <c r="N117" s="4" t="s">
        <v>414</v>
      </c>
      <c r="O117" s="4" t="s">
        <v>415</v>
      </c>
      <c r="P117" s="20" t="n">
        <v>0.2734</v>
      </c>
      <c r="Q117" s="20" t="n">
        <v>0.0103</v>
      </c>
      <c r="R117" s="20" t="n">
        <f aca="false">IF(Q117="","",P117/Q117)</f>
        <v>26.5436893203883</v>
      </c>
      <c r="S117" s="4" t="n">
        <v>98</v>
      </c>
      <c r="T117" s="4" t="n">
        <v>98</v>
      </c>
    </row>
    <row r="118" customFormat="false" ht="15" hidden="false" customHeight="false" outlineLevel="0" collapsed="false">
      <c r="A118" s="17"/>
      <c r="B118" s="17"/>
      <c r="C118" s="4"/>
      <c r="D118" s="4" t="n">
        <v>26</v>
      </c>
      <c r="E118" s="18" t="n">
        <v>10882358</v>
      </c>
      <c r="F118" s="18" t="n">
        <v>10911721</v>
      </c>
      <c r="G118" s="4" t="s">
        <v>207</v>
      </c>
      <c r="H118" s="4" t="s">
        <v>692</v>
      </c>
      <c r="I118" s="19" t="n">
        <v>12</v>
      </c>
      <c r="J118" s="18" t="n">
        <v>121675497</v>
      </c>
      <c r="K118" s="18" t="n">
        <v>121736111</v>
      </c>
      <c r="L118" s="4" t="s">
        <v>693</v>
      </c>
      <c r="M118" s="4" t="s">
        <v>207</v>
      </c>
      <c r="N118" s="4" t="s">
        <v>414</v>
      </c>
      <c r="O118" s="4" t="s">
        <v>415</v>
      </c>
      <c r="P118" s="20" t="n">
        <v>0.4317</v>
      </c>
      <c r="Q118" s="20" t="n">
        <v>0.0536</v>
      </c>
      <c r="R118" s="20" t="n">
        <f aca="false">IF(Q118="","",P118/Q118)</f>
        <v>8.05410447761194</v>
      </c>
      <c r="S118" s="4" t="n">
        <v>91</v>
      </c>
      <c r="T118" s="4" t="n">
        <v>89</v>
      </c>
    </row>
    <row r="119" customFormat="false" ht="15" hidden="false" customHeight="false" outlineLevel="0" collapsed="false">
      <c r="A119" s="17"/>
      <c r="B119" s="17"/>
      <c r="C119" s="4"/>
      <c r="D119" s="4" t="n">
        <v>26</v>
      </c>
      <c r="E119" s="18" t="n">
        <v>10917230</v>
      </c>
      <c r="F119" s="18" t="n">
        <v>10933173</v>
      </c>
      <c r="G119" s="4" t="s">
        <v>694</v>
      </c>
      <c r="H119" s="4" t="s">
        <v>695</v>
      </c>
      <c r="I119" s="19" t="n">
        <v>12</v>
      </c>
      <c r="J119" s="18" t="n">
        <v>121647664</v>
      </c>
      <c r="K119" s="18" t="n">
        <v>121671907</v>
      </c>
      <c r="L119" s="4" t="s">
        <v>696</v>
      </c>
      <c r="M119" s="4" t="s">
        <v>697</v>
      </c>
      <c r="N119" s="4" t="s">
        <v>414</v>
      </c>
      <c r="O119" s="4" t="s">
        <v>415</v>
      </c>
      <c r="P119" s="20" t="n">
        <v>0.4903</v>
      </c>
      <c r="Q119" s="20" t="n">
        <v>0.0786</v>
      </c>
      <c r="R119" s="20" t="n">
        <f aca="false">IF(Q119="","",P119/Q119)</f>
        <v>6.23791348600509</v>
      </c>
      <c r="S119" s="4" t="n">
        <v>77</v>
      </c>
      <c r="T119" s="4" t="n">
        <v>87</v>
      </c>
      <c r="U119" s="20" t="n">
        <v>1</v>
      </c>
    </row>
    <row r="120" customFormat="false" ht="15" hidden="false" customHeight="false" outlineLevel="0" collapsed="false">
      <c r="A120" s="17"/>
      <c r="B120" s="17"/>
      <c r="C120" s="4"/>
      <c r="D120" s="4" t="n">
        <v>26</v>
      </c>
      <c r="E120" s="18" t="n">
        <v>10959759</v>
      </c>
      <c r="F120" s="18" t="n">
        <v>11002514</v>
      </c>
      <c r="G120" s="4" t="s">
        <v>698</v>
      </c>
      <c r="H120" s="4" t="s">
        <v>699</v>
      </c>
      <c r="I120" s="19" t="n">
        <v>12</v>
      </c>
      <c r="J120" s="18" t="n">
        <v>121570678</v>
      </c>
      <c r="K120" s="18" t="n">
        <v>121623856</v>
      </c>
      <c r="L120" s="4" t="s">
        <v>700</v>
      </c>
      <c r="M120" s="4" t="s">
        <v>23</v>
      </c>
      <c r="N120" s="4" t="s">
        <v>414</v>
      </c>
      <c r="O120" s="4" t="s">
        <v>415</v>
      </c>
      <c r="P120" s="20" t="n">
        <v>0.371</v>
      </c>
      <c r="Q120" s="20" t="n">
        <v>0.0715</v>
      </c>
      <c r="R120" s="20" t="n">
        <f aca="false">IF(Q120="","",P120/Q120)</f>
        <v>5.18881118881119</v>
      </c>
      <c r="S120" s="4" t="n">
        <v>86</v>
      </c>
      <c r="T120" s="4" t="n">
        <v>86</v>
      </c>
      <c r="U120" s="20" t="n">
        <v>1</v>
      </c>
    </row>
    <row r="121" customFormat="false" ht="15" hidden="false" customHeight="false" outlineLevel="0" collapsed="false">
      <c r="A121" s="16"/>
      <c r="B121" s="16"/>
      <c r="D121" s="0" t="n">
        <v>26</v>
      </c>
      <c r="E121" s="10" t="n">
        <v>11036175</v>
      </c>
      <c r="F121" s="10" t="n">
        <v>11118878</v>
      </c>
      <c r="G121" s="0" t="s">
        <v>701</v>
      </c>
      <c r="H121" s="0" t="s">
        <v>702</v>
      </c>
      <c r="I121" s="11" t="n">
        <v>12</v>
      </c>
      <c r="J121" s="10" t="n">
        <v>110562140</v>
      </c>
      <c r="K121" s="10" t="n">
        <v>110656590</v>
      </c>
      <c r="L121" s="0" t="s">
        <v>703</v>
      </c>
      <c r="M121" s="0" t="s">
        <v>701</v>
      </c>
      <c r="N121" s="0" t="s">
        <v>414</v>
      </c>
      <c r="O121" s="0" t="s">
        <v>415</v>
      </c>
      <c r="P121" s="12" t="n">
        <v>0.347</v>
      </c>
      <c r="Q121" s="12" t="n">
        <v>0.053</v>
      </c>
      <c r="R121" s="12" t="n">
        <f aca="false">IF(Q121="","",P121/Q121)</f>
        <v>6.54716981132076</v>
      </c>
      <c r="S121" s="0" t="n">
        <v>90</v>
      </c>
      <c r="T121" s="0" t="n">
        <v>91</v>
      </c>
    </row>
    <row r="122" customFormat="false" ht="15" hidden="false" customHeight="false" outlineLevel="0" collapsed="false">
      <c r="A122" s="16"/>
      <c r="B122" s="16"/>
      <c r="D122" s="0" t="n">
        <v>26</v>
      </c>
      <c r="E122" s="10" t="n">
        <v>11102649</v>
      </c>
      <c r="F122" s="10" t="n">
        <v>11102753</v>
      </c>
      <c r="H122" s="0" t="s">
        <v>704</v>
      </c>
      <c r="M122" s="0" t="s">
        <v>421</v>
      </c>
      <c r="R122" s="12" t="str">
        <f aca="false">IF(Q122="","",P122/Q122)</f>
        <v/>
      </c>
    </row>
    <row r="123" customFormat="false" ht="15" hidden="false" customHeight="false" outlineLevel="0" collapsed="false">
      <c r="A123" s="16"/>
      <c r="B123" s="16"/>
      <c r="D123" s="0" t="n">
        <v>26</v>
      </c>
      <c r="E123" s="10" t="n">
        <v>11139881</v>
      </c>
      <c r="F123" s="10" t="n">
        <v>11139987</v>
      </c>
      <c r="H123" s="0" t="s">
        <v>705</v>
      </c>
      <c r="M123" s="0" t="s">
        <v>421</v>
      </c>
      <c r="R123" s="12" t="str">
        <f aca="false">IF(Q123="","",P123/Q123)</f>
        <v/>
      </c>
    </row>
    <row r="124" customFormat="false" ht="15" hidden="false" customHeight="false" outlineLevel="0" collapsed="false">
      <c r="A124" s="17"/>
      <c r="B124" s="17"/>
      <c r="C124" s="4"/>
      <c r="D124" s="4" t="n">
        <v>26</v>
      </c>
      <c r="E124" s="18" t="n">
        <v>11167290</v>
      </c>
      <c r="F124" s="18" t="n">
        <v>11232956</v>
      </c>
      <c r="G124" s="4" t="s">
        <v>706</v>
      </c>
      <c r="H124" s="4" t="s">
        <v>707</v>
      </c>
      <c r="I124" s="19" t="n">
        <v>12</v>
      </c>
      <c r="J124" s="18" t="n">
        <v>110719032</v>
      </c>
      <c r="K124" s="18" t="n">
        <v>110788893</v>
      </c>
      <c r="L124" s="4" t="s">
        <v>708</v>
      </c>
      <c r="M124" s="4" t="s">
        <v>41</v>
      </c>
      <c r="N124" s="4" t="s">
        <v>414</v>
      </c>
      <c r="O124" s="4" t="s">
        <v>415</v>
      </c>
      <c r="P124" s="20" t="n">
        <v>0.3593</v>
      </c>
      <c r="Q124" s="20" t="n">
        <v>0.0105</v>
      </c>
      <c r="R124" s="20" t="n">
        <f aca="false">IF(Q124="","",P124/Q124)</f>
        <v>34.2190476190476</v>
      </c>
      <c r="S124" s="4" t="n">
        <v>98</v>
      </c>
      <c r="T124" s="4" t="n">
        <v>95</v>
      </c>
      <c r="U124" s="20" t="n">
        <v>1</v>
      </c>
    </row>
    <row r="125" customFormat="false" ht="15" hidden="false" customHeight="false" outlineLevel="0" collapsed="false">
      <c r="A125" s="16"/>
      <c r="B125" s="16"/>
      <c r="D125" s="0" t="n">
        <v>26</v>
      </c>
      <c r="E125" s="10" t="n">
        <v>11242824</v>
      </c>
      <c r="F125" s="10" t="n">
        <v>11266405</v>
      </c>
      <c r="G125" s="0" t="s">
        <v>709</v>
      </c>
      <c r="H125" s="0" t="s">
        <v>710</v>
      </c>
      <c r="I125" s="11" t="n">
        <v>12</v>
      </c>
      <c r="J125" s="10" t="n">
        <v>110811283</v>
      </c>
      <c r="K125" s="10" t="n">
        <v>110841535</v>
      </c>
      <c r="L125" s="0" t="s">
        <v>711</v>
      </c>
      <c r="M125" s="0" t="s">
        <v>709</v>
      </c>
      <c r="N125" s="0" t="s">
        <v>414</v>
      </c>
      <c r="O125" s="0" t="s">
        <v>415</v>
      </c>
      <c r="P125" s="12" t="n">
        <v>0.1797</v>
      </c>
      <c r="Q125" s="12" t="n">
        <v>0.0028</v>
      </c>
      <c r="R125" s="12" t="n">
        <f aca="false">IF(Q125="","",P125/Q125)</f>
        <v>64.1785714285714</v>
      </c>
      <c r="S125" s="0" t="n">
        <v>88</v>
      </c>
      <c r="T125" s="0" t="n">
        <v>93</v>
      </c>
    </row>
    <row r="126" customFormat="false" ht="15" hidden="false" customHeight="false" outlineLevel="0" collapsed="false">
      <c r="A126" s="17"/>
      <c r="B126" s="17"/>
      <c r="C126" s="4"/>
      <c r="D126" s="4" t="n">
        <v>26</v>
      </c>
      <c r="E126" s="18" t="n">
        <v>11285413</v>
      </c>
      <c r="F126" s="18" t="n">
        <v>11296195</v>
      </c>
      <c r="G126" s="4"/>
      <c r="H126" s="4" t="s">
        <v>712</v>
      </c>
      <c r="I126" s="19" t="n">
        <v>12</v>
      </c>
      <c r="J126" s="18" t="n">
        <v>110872695</v>
      </c>
      <c r="K126" s="18" t="n">
        <v>110891802</v>
      </c>
      <c r="L126" s="4" t="s">
        <v>713</v>
      </c>
      <c r="M126" s="4" t="s">
        <v>126</v>
      </c>
      <c r="N126" s="4" t="s">
        <v>432</v>
      </c>
      <c r="O126" s="4" t="s">
        <v>415</v>
      </c>
      <c r="P126" s="20" t="n">
        <v>0.222</v>
      </c>
      <c r="Q126" s="20" t="n">
        <v>0</v>
      </c>
      <c r="R126" s="20" t="e">
        <f aca="false">IF(Q126="","",P126/Q126)</f>
        <v>#DIV/0!</v>
      </c>
      <c r="S126" s="4" t="n">
        <v>100</v>
      </c>
      <c r="T126" s="4" t="n">
        <v>100</v>
      </c>
    </row>
    <row r="127" customFormat="false" ht="15" hidden="false" customHeight="false" outlineLevel="0" collapsed="false">
      <c r="A127" s="17"/>
      <c r="B127" s="17"/>
      <c r="C127" s="4"/>
      <c r="D127" s="4" t="n">
        <v>26</v>
      </c>
      <c r="E127" s="18" t="n">
        <v>11297614</v>
      </c>
      <c r="F127" s="18" t="n">
        <v>11309839</v>
      </c>
      <c r="G127" s="4" t="s">
        <v>59</v>
      </c>
      <c r="H127" s="4" t="s">
        <v>714</v>
      </c>
      <c r="I127" s="19" t="n">
        <v>12</v>
      </c>
      <c r="J127" s="18" t="n">
        <v>110890292</v>
      </c>
      <c r="K127" s="18" t="n">
        <v>110906064</v>
      </c>
      <c r="L127" s="4" t="s">
        <v>715</v>
      </c>
      <c r="M127" s="4" t="s">
        <v>59</v>
      </c>
      <c r="N127" s="4" t="s">
        <v>414</v>
      </c>
      <c r="O127" s="4" t="s">
        <v>415</v>
      </c>
      <c r="P127" s="20" t="n">
        <v>0.2833</v>
      </c>
      <c r="Q127" s="20" t="n">
        <v>0.0119</v>
      </c>
      <c r="R127" s="20" t="n">
        <f aca="false">IF(Q127="","",P127/Q127)</f>
        <v>23.8067226890756</v>
      </c>
      <c r="S127" s="4" t="n">
        <v>86</v>
      </c>
      <c r="T127" s="4" t="n">
        <v>98</v>
      </c>
    </row>
    <row r="128" customFormat="false" ht="15" hidden="false" customHeight="false" outlineLevel="0" collapsed="false">
      <c r="A128" s="16"/>
      <c r="B128" s="16"/>
      <c r="D128" s="0" t="n">
        <v>26</v>
      </c>
      <c r="E128" s="10" t="n">
        <v>11320476</v>
      </c>
      <c r="F128" s="10" t="n">
        <v>11327857</v>
      </c>
      <c r="G128" s="0" t="s">
        <v>716</v>
      </c>
      <c r="H128" s="0" t="s">
        <v>717</v>
      </c>
      <c r="I128" s="11" t="n">
        <v>12</v>
      </c>
      <c r="J128" s="10" t="n">
        <v>110929330</v>
      </c>
      <c r="K128" s="10" t="n">
        <v>110939916</v>
      </c>
      <c r="L128" s="0" t="s">
        <v>718</v>
      </c>
      <c r="M128" s="0" t="s">
        <v>716</v>
      </c>
      <c r="N128" s="0" t="s">
        <v>414</v>
      </c>
      <c r="O128" s="0" t="s">
        <v>415</v>
      </c>
      <c r="P128" s="12" t="n">
        <v>0.1542</v>
      </c>
      <c r="Q128" s="12" t="n">
        <v>0.0027</v>
      </c>
      <c r="R128" s="12" t="n">
        <f aca="false">IF(Q128="","",P128/Q128)</f>
        <v>57.1111111111111</v>
      </c>
      <c r="S128" s="0" t="n">
        <v>99</v>
      </c>
      <c r="T128" s="0" t="n">
        <v>99</v>
      </c>
    </row>
    <row r="129" customFormat="false" ht="15" hidden="false" customHeight="false" outlineLevel="0" collapsed="false">
      <c r="A129" s="17"/>
      <c r="B129" s="17"/>
      <c r="C129" s="4"/>
      <c r="D129" s="4" t="n">
        <v>26</v>
      </c>
      <c r="E129" s="18" t="n">
        <v>11328301</v>
      </c>
      <c r="F129" s="18" t="n">
        <v>11361943</v>
      </c>
      <c r="G129" s="4" t="s">
        <v>719</v>
      </c>
      <c r="H129" s="4" t="s">
        <v>720</v>
      </c>
      <c r="I129" s="19" t="n">
        <v>12</v>
      </c>
      <c r="J129" s="18" t="n">
        <v>110939460</v>
      </c>
      <c r="K129" s="18" t="n">
        <v>110969891</v>
      </c>
      <c r="L129" s="4" t="s">
        <v>721</v>
      </c>
      <c r="M129" s="4" t="s">
        <v>719</v>
      </c>
      <c r="N129" s="4" t="s">
        <v>414</v>
      </c>
      <c r="O129" s="4" t="s">
        <v>415</v>
      </c>
      <c r="P129" s="20" t="n">
        <v>0.3998</v>
      </c>
      <c r="Q129" s="20" t="n">
        <v>0.1338</v>
      </c>
      <c r="R129" s="20" t="n">
        <f aca="false">IF(Q129="","",P129/Q129)</f>
        <v>2.98804185351271</v>
      </c>
      <c r="S129" s="4" t="n">
        <v>73</v>
      </c>
      <c r="T129" s="4" t="n">
        <v>74</v>
      </c>
    </row>
    <row r="130" customFormat="false" ht="15" hidden="false" customHeight="false" outlineLevel="0" collapsed="false">
      <c r="A130" s="16"/>
      <c r="D130" s="0" t="n">
        <v>26</v>
      </c>
      <c r="E130" s="10" t="n">
        <v>11346146</v>
      </c>
      <c r="F130" s="10" t="n">
        <v>11346461</v>
      </c>
      <c r="H130" s="0" t="s">
        <v>722</v>
      </c>
      <c r="M130" s="0" t="s">
        <v>421</v>
      </c>
      <c r="R130" s="12" t="str">
        <f aca="false">IF(Q130="","",P130/Q130)</f>
        <v/>
      </c>
    </row>
    <row r="131" customFormat="false" ht="15" hidden="false" customHeight="false" outlineLevel="0" collapsed="false">
      <c r="A131" s="16"/>
      <c r="D131" s="0" t="n">
        <v>26</v>
      </c>
      <c r="E131" s="10" t="n">
        <v>11368041</v>
      </c>
      <c r="F131" s="10" t="n">
        <v>11402136</v>
      </c>
      <c r="G131" s="0" t="s">
        <v>723</v>
      </c>
      <c r="H131" s="0" t="s">
        <v>724</v>
      </c>
      <c r="I131" s="11" t="n">
        <v>12</v>
      </c>
      <c r="J131" s="10" t="n">
        <v>110972237</v>
      </c>
      <c r="K131" s="10" t="n">
        <v>111021064</v>
      </c>
      <c r="L131" s="0" t="s">
        <v>725</v>
      </c>
      <c r="M131" s="0" t="s">
        <v>723</v>
      </c>
      <c r="N131" s="0" t="s">
        <v>414</v>
      </c>
      <c r="O131" s="0" t="s">
        <v>415</v>
      </c>
      <c r="P131" s="12" t="n">
        <v>0.2382</v>
      </c>
      <c r="Q131" s="12" t="n">
        <v>0</v>
      </c>
      <c r="R131" s="12" t="e">
        <f aca="false">IF(Q131="","",P131/Q131)</f>
        <v>#DIV/0!</v>
      </c>
      <c r="S131" s="0" t="n">
        <v>100</v>
      </c>
      <c r="T131" s="0" t="n">
        <v>100</v>
      </c>
    </row>
    <row r="132" customFormat="false" ht="15" hidden="false" customHeight="false" outlineLevel="0" collapsed="false">
      <c r="A132" s="17"/>
      <c r="B132" s="4"/>
      <c r="C132" s="4"/>
      <c r="D132" s="4" t="n">
        <v>26</v>
      </c>
      <c r="E132" s="18" t="n">
        <v>11429938</v>
      </c>
      <c r="F132" s="18" t="n">
        <v>11455546</v>
      </c>
      <c r="G132" s="4" t="s">
        <v>726</v>
      </c>
      <c r="H132" s="4" t="s">
        <v>727</v>
      </c>
      <c r="I132" s="19" t="n">
        <v>12</v>
      </c>
      <c r="J132" s="18" t="n">
        <v>111051907</v>
      </c>
      <c r="K132" s="18" t="n">
        <v>111086933</v>
      </c>
      <c r="L132" s="4" t="s">
        <v>728</v>
      </c>
      <c r="M132" s="4" t="s">
        <v>726</v>
      </c>
      <c r="N132" s="4" t="s">
        <v>414</v>
      </c>
      <c r="O132" s="4" t="s">
        <v>415</v>
      </c>
      <c r="P132" s="20" t="n">
        <v>0.3555</v>
      </c>
      <c r="Q132" s="20" t="n">
        <v>0.1161</v>
      </c>
      <c r="R132" s="20" t="n">
        <f aca="false">IF(Q132="","",P132/Q132)</f>
        <v>3.06201550387597</v>
      </c>
      <c r="S132" s="4" t="n">
        <v>81</v>
      </c>
      <c r="T132" s="4" t="n">
        <v>71</v>
      </c>
    </row>
    <row r="133" customFormat="false" ht="15" hidden="false" customHeight="false" outlineLevel="0" collapsed="false">
      <c r="A133" s="17"/>
      <c r="B133" s="4"/>
      <c r="C133" s="4"/>
      <c r="D133" s="4" t="n">
        <v>26</v>
      </c>
      <c r="E133" s="18" t="n">
        <v>11455453</v>
      </c>
      <c r="F133" s="18" t="n">
        <v>11466279</v>
      </c>
      <c r="G133" s="4" t="s">
        <v>729</v>
      </c>
      <c r="H133" s="4" t="s">
        <v>730</v>
      </c>
      <c r="I133" s="19" t="n">
        <v>12</v>
      </c>
      <c r="J133" s="18" t="n">
        <v>111086491</v>
      </c>
      <c r="K133" s="18" t="n">
        <v>111121072</v>
      </c>
      <c r="L133" s="4" t="s">
        <v>731</v>
      </c>
      <c r="M133" s="4" t="s">
        <v>729</v>
      </c>
      <c r="N133" s="4" t="s">
        <v>414</v>
      </c>
      <c r="O133" s="4" t="s">
        <v>415</v>
      </c>
      <c r="P133" s="20" t="n">
        <v>0.5616</v>
      </c>
      <c r="Q133" s="20" t="n">
        <v>0.091</v>
      </c>
      <c r="R133" s="20" t="n">
        <f aca="false">IF(Q133="","",P133/Q133)</f>
        <v>6.17142857142857</v>
      </c>
      <c r="S133" s="4" t="n">
        <v>84</v>
      </c>
      <c r="T133" s="4" t="n">
        <v>83</v>
      </c>
    </row>
    <row r="134" customFormat="false" ht="15" hidden="false" customHeight="false" outlineLevel="0" collapsed="false">
      <c r="A134" s="17"/>
      <c r="B134" s="4"/>
      <c r="C134" s="4"/>
      <c r="D134" s="4" t="n">
        <v>26</v>
      </c>
      <c r="E134" s="18" t="n">
        <v>11482695</v>
      </c>
      <c r="F134" s="18" t="n">
        <v>11650673</v>
      </c>
      <c r="G134" s="4" t="s">
        <v>732</v>
      </c>
      <c r="H134" s="4" t="s">
        <v>733</v>
      </c>
      <c r="I134" s="19" t="n">
        <v>12</v>
      </c>
      <c r="J134" s="18" t="n">
        <v>111348628</v>
      </c>
      <c r="K134" s="18" t="n">
        <v>111358404</v>
      </c>
      <c r="L134" s="4" t="s">
        <v>734</v>
      </c>
      <c r="M134" s="4" t="s">
        <v>164</v>
      </c>
      <c r="N134" s="4" t="s">
        <v>414</v>
      </c>
      <c r="O134" s="4" t="s">
        <v>415</v>
      </c>
      <c r="P134" s="20" t="n">
        <v>0.3653</v>
      </c>
      <c r="Q134" s="20" t="n">
        <v>0.0114</v>
      </c>
      <c r="R134" s="20" t="n">
        <f aca="false">IF(Q134="","",P134/Q134)</f>
        <v>32.0438596491228</v>
      </c>
      <c r="S134" s="4" t="n">
        <v>98</v>
      </c>
      <c r="T134" s="4" t="n">
        <v>98</v>
      </c>
      <c r="U134" s="20" t="n">
        <v>1</v>
      </c>
    </row>
    <row r="135" customFormat="false" ht="15" hidden="false" customHeight="false" outlineLevel="0" collapsed="false">
      <c r="A135" s="17"/>
      <c r="B135" s="4"/>
      <c r="C135" s="4"/>
      <c r="D135" s="4" t="n">
        <v>26</v>
      </c>
      <c r="E135" s="18" t="n">
        <v>11516193</v>
      </c>
      <c r="F135" s="18" t="n">
        <v>11536807</v>
      </c>
      <c r="G135" s="4" t="s">
        <v>735</v>
      </c>
      <c r="H135" s="4" t="s">
        <v>736</v>
      </c>
      <c r="I135" s="19" t="n">
        <v>12</v>
      </c>
      <c r="J135" s="18" t="n">
        <v>111157615</v>
      </c>
      <c r="K135" s="18" t="n">
        <v>111180757</v>
      </c>
      <c r="L135" s="4" t="s">
        <v>737</v>
      </c>
      <c r="M135" s="4" t="s">
        <v>74</v>
      </c>
      <c r="N135" s="4" t="s">
        <v>419</v>
      </c>
      <c r="O135" s="4" t="s">
        <v>738</v>
      </c>
      <c r="P135" s="20" t="n">
        <v>0.1749</v>
      </c>
      <c r="Q135" s="20" t="n">
        <v>0.0212</v>
      </c>
      <c r="R135" s="20" t="n">
        <f aca="false">IF(Q135="","",P135/Q135)</f>
        <v>8.25</v>
      </c>
      <c r="S135" s="4" t="n">
        <v>93</v>
      </c>
      <c r="T135" s="4" t="n">
        <v>97</v>
      </c>
    </row>
    <row r="136" customFormat="false" ht="15" hidden="false" customHeight="false" outlineLevel="0" collapsed="false">
      <c r="A136" s="16"/>
      <c r="D136" s="0" t="n">
        <v>26</v>
      </c>
      <c r="E136" s="10" t="n">
        <v>11610011</v>
      </c>
      <c r="F136" s="10" t="n">
        <v>11642144</v>
      </c>
      <c r="G136" s="0" t="s">
        <v>739</v>
      </c>
      <c r="H136" s="0" t="s">
        <v>740</v>
      </c>
      <c r="I136" s="11" t="n">
        <v>12</v>
      </c>
      <c r="J136" s="10" t="n">
        <v>111284811</v>
      </c>
      <c r="K136" s="10" t="n">
        <v>111345338</v>
      </c>
      <c r="L136" s="0" t="s">
        <v>741</v>
      </c>
      <c r="M136" s="0" t="s">
        <v>739</v>
      </c>
      <c r="N136" s="0" t="s">
        <v>414</v>
      </c>
      <c r="O136" s="0" t="s">
        <v>415</v>
      </c>
      <c r="P136" s="12" t="n">
        <v>0.6101</v>
      </c>
      <c r="Q136" s="12" t="n">
        <v>0.1427</v>
      </c>
      <c r="R136" s="12" t="n">
        <f aca="false">IF(Q136="","",P136/Q136)</f>
        <v>4.27540294323756</v>
      </c>
      <c r="S136" s="0" t="n">
        <v>75</v>
      </c>
      <c r="T136" s="0" t="n">
        <v>75</v>
      </c>
    </row>
    <row r="137" customFormat="false" ht="15" hidden="false" customHeight="false" outlineLevel="0" collapsed="false">
      <c r="A137" s="16"/>
      <c r="D137" s="0" t="n">
        <v>26</v>
      </c>
      <c r="E137" s="10" t="n">
        <v>11674111</v>
      </c>
      <c r="F137" s="10" t="n">
        <v>11674582</v>
      </c>
      <c r="H137" s="0" t="s">
        <v>742</v>
      </c>
      <c r="M137" s="0" t="s">
        <v>421</v>
      </c>
      <c r="R137" s="12" t="str">
        <f aca="false">IF(Q137="","",P137/Q137)</f>
        <v/>
      </c>
    </row>
    <row r="138" customFormat="false" ht="15" hidden="false" customHeight="false" outlineLevel="0" collapsed="false">
      <c r="A138" s="16"/>
      <c r="D138" s="0" t="n">
        <v>26</v>
      </c>
      <c r="E138" s="10" t="n">
        <v>11748889</v>
      </c>
      <c r="F138" s="10" t="n">
        <v>12011036</v>
      </c>
      <c r="G138" s="0" t="s">
        <v>743</v>
      </c>
      <c r="H138" s="0" t="s">
        <v>744</v>
      </c>
      <c r="I138" s="11" t="n">
        <v>12</v>
      </c>
      <c r="J138" s="10" t="n">
        <v>111471829</v>
      </c>
      <c r="K138" s="10" t="n">
        <v>111788356</v>
      </c>
      <c r="L138" s="0" t="s">
        <v>745</v>
      </c>
      <c r="M138" s="0" t="s">
        <v>743</v>
      </c>
      <c r="N138" s="0" t="s">
        <v>414</v>
      </c>
      <c r="O138" s="0" t="s">
        <v>415</v>
      </c>
      <c r="P138" s="12" t="n">
        <v>0.5788</v>
      </c>
      <c r="Q138" s="12" t="n">
        <v>0.036</v>
      </c>
      <c r="R138" s="12" t="n">
        <f aca="false">IF(Q138="","",P138/Q138)</f>
        <v>16.0777777777778</v>
      </c>
      <c r="S138" s="0" t="n">
        <v>91</v>
      </c>
      <c r="T138" s="0" t="n">
        <v>88</v>
      </c>
    </row>
    <row r="139" customFormat="false" ht="15" hidden="false" customHeight="false" outlineLevel="0" collapsed="false">
      <c r="A139" s="16"/>
      <c r="D139" s="0" t="n">
        <v>26</v>
      </c>
      <c r="E139" s="10" t="n">
        <v>11861996</v>
      </c>
      <c r="F139" s="10" t="n">
        <v>11862099</v>
      </c>
      <c r="H139" s="0" t="s">
        <v>746</v>
      </c>
      <c r="M139" s="0" t="s">
        <v>421</v>
      </c>
      <c r="R139" s="12" t="str">
        <f aca="false">IF(Q139="","",P139/Q139)</f>
        <v/>
      </c>
    </row>
    <row r="140" customFormat="false" ht="15" hidden="false" customHeight="false" outlineLevel="0" collapsed="false">
      <c r="A140" s="16"/>
      <c r="D140" s="0" t="n">
        <v>26</v>
      </c>
      <c r="E140" s="10" t="n">
        <v>11905095</v>
      </c>
      <c r="F140" s="10" t="n">
        <v>11905554</v>
      </c>
      <c r="H140" s="0" t="s">
        <v>747</v>
      </c>
      <c r="M140" s="0" t="s">
        <v>421</v>
      </c>
      <c r="R140" s="12" t="str">
        <f aca="false">IF(Q140="","",P140/Q140)</f>
        <v/>
      </c>
    </row>
    <row r="146" customFormat="false" ht="15" hidden="false" customHeight="false" outlineLevel="0" collapsed="false">
      <c r="L146" s="0" t="n">
        <f aca="false">COUNTA(L2:L140)</f>
        <v>109</v>
      </c>
    </row>
  </sheetData>
  <autoFilter ref="A1:U14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99"/>
  <sheetViews>
    <sheetView showFormulas="false" showGridLines="true" showRowColHeaders="true" showZeros="true" rightToLeft="false" tabSelected="false" showOutlineSymbols="true" defaultGridColor="true" view="normal" topLeftCell="A61" colorId="64" zoomScale="70" zoomScaleNormal="70" zoomScalePageLayoutView="100" workbookViewId="0">
      <selection pane="topLeft" activeCell="G165" activeCellId="0" sqref="G165"/>
    </sheetView>
  </sheetViews>
  <sheetFormatPr defaultColWidth="10.96484375" defaultRowHeight="15" zeroHeight="false" outlineLevelRow="0" outlineLevelCol="0"/>
  <cols>
    <col collapsed="false" customWidth="true" hidden="false" outlineLevel="0" max="3" min="1" style="23" width="11.42"/>
    <col collapsed="false" customWidth="true" hidden="false" outlineLevel="0" max="4" min="4" style="3" width="13.99"/>
    <col collapsed="false" customWidth="true" hidden="false" outlineLevel="0" max="5" min="5" style="3" width="11.42"/>
  </cols>
  <sheetData>
    <row r="1" s="1" customFormat="true" ht="15" hidden="false" customHeight="false" outlineLevel="0" collapsed="false">
      <c r="A1" s="24" t="s">
        <v>391</v>
      </c>
      <c r="B1" s="24" t="s">
        <v>748</v>
      </c>
      <c r="C1" s="24" t="s">
        <v>749</v>
      </c>
      <c r="D1" s="3"/>
      <c r="E1" s="3"/>
    </row>
    <row r="2" customFormat="false" ht="15" hidden="false" customHeight="false" outlineLevel="0" collapsed="false">
      <c r="A2" s="25" t="s">
        <v>750</v>
      </c>
      <c r="B2" s="25"/>
      <c r="C2" s="25"/>
      <c r="D2" s="3" t="s">
        <v>751</v>
      </c>
      <c r="E2" s="3" t="s">
        <v>752</v>
      </c>
    </row>
    <row r="3" customFormat="false" ht="15" hidden="false" customHeight="false" outlineLevel="0" collapsed="false">
      <c r="A3" s="25"/>
      <c r="B3" s="25"/>
      <c r="C3" s="25"/>
      <c r="D3" s="3" t="s">
        <v>753</v>
      </c>
      <c r="E3" s="3" t="s">
        <v>754</v>
      </c>
    </row>
    <row r="4" customFormat="false" ht="15" hidden="false" customHeight="false" outlineLevel="0" collapsed="false">
      <c r="A4" s="25"/>
      <c r="B4" s="25"/>
      <c r="C4" s="25"/>
      <c r="D4" s="3" t="s">
        <v>755</v>
      </c>
      <c r="E4" s="3" t="s">
        <v>756</v>
      </c>
    </row>
    <row r="5" customFormat="false" ht="15" hidden="false" customHeight="false" outlineLevel="0" collapsed="false">
      <c r="A5" s="26"/>
      <c r="B5" s="26"/>
      <c r="C5" s="26"/>
    </row>
    <row r="6" s="1" customFormat="true" ht="15" hidden="false" customHeight="false" outlineLevel="0" collapsed="false">
      <c r="A6" s="25" t="s">
        <v>750</v>
      </c>
      <c r="B6" s="25"/>
      <c r="C6" s="25"/>
      <c r="D6" s="3" t="s">
        <v>751</v>
      </c>
      <c r="E6" s="3" t="s">
        <v>757</v>
      </c>
    </row>
    <row r="7" s="1" customFormat="true" ht="15" hidden="false" customHeight="false" outlineLevel="0" collapsed="false">
      <c r="A7" s="25"/>
      <c r="B7" s="25"/>
      <c r="C7" s="25"/>
      <c r="D7" s="3" t="s">
        <v>753</v>
      </c>
      <c r="E7" s="3" t="s">
        <v>758</v>
      </c>
    </row>
    <row r="8" s="1" customFormat="true" ht="15" hidden="false" customHeight="false" outlineLevel="0" collapsed="false">
      <c r="A8" s="25"/>
      <c r="B8" s="25"/>
      <c r="C8" s="25"/>
      <c r="D8" s="3" t="s">
        <v>755</v>
      </c>
      <c r="E8" s="3" t="s">
        <v>759</v>
      </c>
    </row>
    <row r="9" customFormat="false" ht="15" hidden="false" customHeight="false" outlineLevel="0" collapsed="false">
      <c r="A9" s="26"/>
      <c r="B9" s="26"/>
      <c r="C9" s="26"/>
    </row>
    <row r="10" s="1" customFormat="true" ht="15" hidden="false" customHeight="false" outlineLevel="0" collapsed="false">
      <c r="A10" s="25" t="s">
        <v>750</v>
      </c>
      <c r="B10" s="25"/>
      <c r="C10" s="25"/>
      <c r="D10" s="3" t="s">
        <v>751</v>
      </c>
      <c r="E10" s="3" t="s">
        <v>760</v>
      </c>
    </row>
    <row r="11" s="1" customFormat="true" ht="15" hidden="false" customHeight="false" outlineLevel="0" collapsed="false">
      <c r="A11" s="25"/>
      <c r="B11" s="25"/>
      <c r="C11" s="25"/>
      <c r="D11" s="3" t="s">
        <v>753</v>
      </c>
      <c r="E11" s="3" t="s">
        <v>761</v>
      </c>
    </row>
    <row r="12" s="1" customFormat="true" ht="15" hidden="false" customHeight="false" outlineLevel="0" collapsed="false">
      <c r="A12" s="25"/>
      <c r="B12" s="25"/>
      <c r="C12" s="25"/>
      <c r="D12" s="3" t="s">
        <v>755</v>
      </c>
      <c r="E12" s="3" t="s">
        <v>762</v>
      </c>
    </row>
    <row r="13" customFormat="false" ht="15" hidden="false" customHeight="false" outlineLevel="0" collapsed="false">
      <c r="A13" s="26"/>
      <c r="B13" s="26"/>
      <c r="C13" s="26"/>
    </row>
    <row r="14" s="1" customFormat="true" ht="15" hidden="false" customHeight="false" outlineLevel="0" collapsed="false">
      <c r="A14" s="25" t="s">
        <v>750</v>
      </c>
      <c r="B14" s="25"/>
      <c r="C14" s="25"/>
      <c r="D14" s="3" t="s">
        <v>751</v>
      </c>
      <c r="E14" s="3" t="s">
        <v>763</v>
      </c>
    </row>
    <row r="15" s="1" customFormat="true" ht="15" hidden="false" customHeight="false" outlineLevel="0" collapsed="false">
      <c r="A15" s="25"/>
      <c r="B15" s="25"/>
      <c r="C15" s="25"/>
      <c r="D15" s="3" t="s">
        <v>753</v>
      </c>
      <c r="E15" s="3" t="s">
        <v>764</v>
      </c>
    </row>
    <row r="16" s="1" customFormat="true" ht="15" hidden="false" customHeight="false" outlineLevel="0" collapsed="false">
      <c r="A16" s="25"/>
      <c r="B16" s="25"/>
      <c r="C16" s="25"/>
      <c r="D16" s="3" t="s">
        <v>755</v>
      </c>
      <c r="E16" s="3" t="s">
        <v>765</v>
      </c>
    </row>
    <row r="17" customFormat="false" ht="15" hidden="false" customHeight="false" outlineLevel="0" collapsed="false">
      <c r="A17" s="26"/>
      <c r="B17" s="26"/>
      <c r="C17" s="26"/>
    </row>
    <row r="18" customFormat="false" ht="15" hidden="false" customHeight="false" outlineLevel="0" collapsed="false">
      <c r="A18" s="25" t="s">
        <v>750</v>
      </c>
      <c r="B18" s="25"/>
      <c r="C18" s="25"/>
      <c r="D18" s="3" t="s">
        <v>751</v>
      </c>
      <c r="E18" s="3" t="s">
        <v>766</v>
      </c>
    </row>
    <row r="19" customFormat="false" ht="15" hidden="false" customHeight="false" outlineLevel="0" collapsed="false">
      <c r="A19" s="25"/>
      <c r="B19" s="25"/>
      <c r="C19" s="25"/>
      <c r="D19" s="3" t="s">
        <v>753</v>
      </c>
      <c r="E19" s="3" t="s">
        <v>767</v>
      </c>
    </row>
    <row r="20" customFormat="false" ht="15" hidden="false" customHeight="false" outlineLevel="0" collapsed="false">
      <c r="A20" s="25"/>
      <c r="B20" s="25"/>
      <c r="C20" s="25"/>
      <c r="D20" s="3" t="s">
        <v>755</v>
      </c>
      <c r="E20" s="3" t="s">
        <v>768</v>
      </c>
    </row>
    <row r="21" customFormat="false" ht="15" hidden="false" customHeight="false" outlineLevel="0" collapsed="false">
      <c r="A21" s="26"/>
      <c r="B21" s="26"/>
      <c r="C21" s="26"/>
    </row>
    <row r="22" customFormat="false" ht="15" hidden="false" customHeight="false" outlineLevel="0" collapsed="false">
      <c r="A22" s="25" t="s">
        <v>750</v>
      </c>
      <c r="B22" s="25"/>
      <c r="C22" s="25" t="s">
        <v>750</v>
      </c>
      <c r="D22" s="3" t="s">
        <v>751</v>
      </c>
      <c r="E22" s="3" t="s">
        <v>769</v>
      </c>
    </row>
    <row r="23" customFormat="false" ht="15" hidden="false" customHeight="false" outlineLevel="0" collapsed="false">
      <c r="A23" s="25"/>
      <c r="B23" s="25"/>
      <c r="C23" s="25"/>
      <c r="D23" s="3" t="s">
        <v>753</v>
      </c>
      <c r="E23" s="3" t="s">
        <v>770</v>
      </c>
    </row>
    <row r="24" customFormat="false" ht="15" hidden="false" customHeight="false" outlineLevel="0" collapsed="false">
      <c r="A24" s="25"/>
      <c r="B24" s="25"/>
      <c r="C24" s="25"/>
      <c r="D24" s="3" t="s">
        <v>755</v>
      </c>
      <c r="E24" s="3" t="s">
        <v>771</v>
      </c>
    </row>
    <row r="25" customFormat="false" ht="15" hidden="false" customHeight="false" outlineLevel="0" collapsed="false">
      <c r="A25" s="26"/>
      <c r="B25" s="26"/>
      <c r="C25" s="26"/>
    </row>
    <row r="26" s="1" customFormat="true" ht="15" hidden="false" customHeight="false" outlineLevel="0" collapsed="false">
      <c r="A26" s="25" t="s">
        <v>750</v>
      </c>
      <c r="B26" s="25"/>
      <c r="C26" s="25"/>
      <c r="D26" s="3" t="s">
        <v>751</v>
      </c>
      <c r="E26" s="3" t="s">
        <v>772</v>
      </c>
    </row>
    <row r="27" s="1" customFormat="true" ht="15" hidden="false" customHeight="false" outlineLevel="0" collapsed="false">
      <c r="A27" s="25"/>
      <c r="B27" s="25"/>
      <c r="C27" s="25"/>
      <c r="D27" s="3" t="s">
        <v>753</v>
      </c>
      <c r="E27" s="3" t="s">
        <v>773</v>
      </c>
    </row>
    <row r="28" s="1" customFormat="true" ht="15" hidden="false" customHeight="false" outlineLevel="0" collapsed="false">
      <c r="A28" s="25"/>
      <c r="B28" s="25"/>
      <c r="C28" s="25"/>
      <c r="D28" s="3" t="s">
        <v>755</v>
      </c>
      <c r="E28" s="3" t="s">
        <v>774</v>
      </c>
    </row>
    <row r="29" customFormat="false" ht="15" hidden="false" customHeight="false" outlineLevel="0" collapsed="false">
      <c r="A29" s="26"/>
      <c r="B29" s="26"/>
      <c r="C29" s="26"/>
    </row>
    <row r="30" customFormat="false" ht="15" hidden="false" customHeight="false" outlineLevel="0" collapsed="false">
      <c r="A30" s="25" t="s">
        <v>750</v>
      </c>
      <c r="B30" s="25"/>
      <c r="C30" s="25"/>
      <c r="D30" s="3" t="s">
        <v>751</v>
      </c>
      <c r="E30" s="3" t="s">
        <v>775</v>
      </c>
    </row>
    <row r="31" customFormat="false" ht="15" hidden="false" customHeight="false" outlineLevel="0" collapsed="false">
      <c r="A31" s="25"/>
      <c r="B31" s="25"/>
      <c r="C31" s="25"/>
      <c r="D31" s="3" t="s">
        <v>753</v>
      </c>
      <c r="E31" s="3" t="s">
        <v>776</v>
      </c>
    </row>
    <row r="32" customFormat="false" ht="15" hidden="false" customHeight="false" outlineLevel="0" collapsed="false">
      <c r="A32" s="25"/>
      <c r="B32" s="25"/>
      <c r="C32" s="25"/>
      <c r="D32" s="3" t="s">
        <v>755</v>
      </c>
      <c r="E32" s="3" t="s">
        <v>777</v>
      </c>
    </row>
    <row r="33" customFormat="false" ht="15" hidden="false" customHeight="false" outlineLevel="0" collapsed="false">
      <c r="A33" s="26"/>
      <c r="B33" s="26"/>
      <c r="C33" s="26"/>
    </row>
    <row r="34" s="1" customFormat="true" ht="15" hidden="false" customHeight="false" outlineLevel="0" collapsed="false">
      <c r="A34" s="25" t="s">
        <v>750</v>
      </c>
      <c r="B34" s="25" t="s">
        <v>750</v>
      </c>
      <c r="C34" s="25"/>
      <c r="D34" s="3" t="s">
        <v>751</v>
      </c>
      <c r="E34" s="3" t="s">
        <v>778</v>
      </c>
    </row>
    <row r="35" s="1" customFormat="true" ht="15" hidden="false" customHeight="false" outlineLevel="0" collapsed="false">
      <c r="A35" s="25"/>
      <c r="B35" s="25"/>
      <c r="C35" s="25"/>
      <c r="D35" s="3" t="s">
        <v>753</v>
      </c>
      <c r="E35" s="3" t="s">
        <v>779</v>
      </c>
    </row>
    <row r="36" s="1" customFormat="true" ht="15" hidden="false" customHeight="false" outlineLevel="0" collapsed="false">
      <c r="A36" s="25"/>
      <c r="B36" s="25"/>
      <c r="C36" s="25"/>
      <c r="D36" s="3" t="s">
        <v>755</v>
      </c>
      <c r="E36" s="3" t="s">
        <v>780</v>
      </c>
    </row>
    <row r="37" customFormat="false" ht="15" hidden="false" customHeight="false" outlineLevel="0" collapsed="false">
      <c r="A37" s="26"/>
      <c r="B37" s="26"/>
      <c r="C37" s="26"/>
    </row>
    <row r="38" s="1" customFormat="true" ht="15" hidden="false" customHeight="false" outlineLevel="0" collapsed="false">
      <c r="A38" s="25" t="s">
        <v>750</v>
      </c>
      <c r="B38" s="25"/>
      <c r="C38" s="25"/>
      <c r="D38" s="3" t="s">
        <v>751</v>
      </c>
      <c r="E38" s="3" t="s">
        <v>781</v>
      </c>
    </row>
    <row r="39" s="1" customFormat="true" ht="15" hidden="false" customHeight="false" outlineLevel="0" collapsed="false">
      <c r="A39" s="25"/>
      <c r="B39" s="25"/>
      <c r="C39" s="25"/>
      <c r="D39" s="3" t="s">
        <v>753</v>
      </c>
      <c r="E39" s="3" t="s">
        <v>782</v>
      </c>
    </row>
    <row r="40" s="1" customFormat="true" ht="15" hidden="false" customHeight="false" outlineLevel="0" collapsed="false">
      <c r="A40" s="25"/>
      <c r="B40" s="25"/>
      <c r="C40" s="25"/>
      <c r="D40" s="3" t="s">
        <v>755</v>
      </c>
      <c r="E40" s="3" t="s">
        <v>783</v>
      </c>
    </row>
    <row r="41" customFormat="false" ht="15" hidden="false" customHeight="false" outlineLevel="0" collapsed="false">
      <c r="A41" s="26"/>
      <c r="B41" s="26"/>
      <c r="C41" s="26"/>
    </row>
    <row r="42" s="1" customFormat="true" ht="15" hidden="false" customHeight="false" outlineLevel="0" collapsed="false">
      <c r="A42" s="27" t="s">
        <v>750</v>
      </c>
      <c r="B42" s="27"/>
      <c r="C42" s="27"/>
      <c r="D42" s="6" t="s">
        <v>751</v>
      </c>
      <c r="E42" s="6" t="s">
        <v>784</v>
      </c>
    </row>
    <row r="43" s="1" customFormat="true" ht="15" hidden="false" customHeight="false" outlineLevel="0" collapsed="false">
      <c r="A43" s="27"/>
      <c r="B43" s="27"/>
      <c r="C43" s="27"/>
      <c r="D43" s="6" t="s">
        <v>753</v>
      </c>
      <c r="E43" s="6" t="s">
        <v>785</v>
      </c>
    </row>
    <row r="44" s="1" customFormat="true" ht="15" hidden="false" customHeight="false" outlineLevel="0" collapsed="false">
      <c r="A44" s="27"/>
      <c r="B44" s="27"/>
      <c r="C44" s="27"/>
      <c r="D44" s="6" t="s">
        <v>755</v>
      </c>
      <c r="E44" s="6" t="s">
        <v>786</v>
      </c>
    </row>
    <row r="45" customFormat="false" ht="15" hidden="false" customHeight="false" outlineLevel="0" collapsed="false">
      <c r="A45" s="26"/>
      <c r="B45" s="26"/>
      <c r="C45" s="26"/>
    </row>
    <row r="46" customFormat="false" ht="15" hidden="false" customHeight="false" outlineLevel="0" collapsed="false">
      <c r="A46" s="25" t="s">
        <v>750</v>
      </c>
      <c r="B46" s="25"/>
      <c r="C46" s="25"/>
      <c r="D46" s="3" t="s">
        <v>751</v>
      </c>
      <c r="E46" s="3" t="s">
        <v>787</v>
      </c>
    </row>
    <row r="47" customFormat="false" ht="15" hidden="false" customHeight="false" outlineLevel="0" collapsed="false">
      <c r="A47" s="25"/>
      <c r="B47" s="25"/>
      <c r="C47" s="25"/>
      <c r="D47" s="3" t="s">
        <v>753</v>
      </c>
      <c r="E47" s="3" t="s">
        <v>788</v>
      </c>
    </row>
    <row r="48" customFormat="false" ht="15" hidden="false" customHeight="false" outlineLevel="0" collapsed="false">
      <c r="A48" s="25"/>
      <c r="B48" s="25"/>
      <c r="C48" s="25"/>
      <c r="D48" s="3" t="s">
        <v>755</v>
      </c>
      <c r="E48" s="3" t="s">
        <v>789</v>
      </c>
    </row>
    <row r="49" customFormat="false" ht="15" hidden="false" customHeight="false" outlineLevel="0" collapsed="false">
      <c r="A49" s="26"/>
      <c r="B49" s="26"/>
      <c r="C49" s="26"/>
    </row>
    <row r="50" customFormat="false" ht="15" hidden="false" customHeight="false" outlineLevel="0" collapsed="false">
      <c r="A50" s="25" t="s">
        <v>750</v>
      </c>
      <c r="B50" s="25"/>
      <c r="C50" s="25"/>
      <c r="D50" s="3" t="s">
        <v>751</v>
      </c>
      <c r="E50" s="3" t="s">
        <v>790</v>
      </c>
    </row>
    <row r="51" customFormat="false" ht="15" hidden="false" customHeight="false" outlineLevel="0" collapsed="false">
      <c r="A51" s="25"/>
      <c r="B51" s="25"/>
      <c r="C51" s="25"/>
      <c r="D51" s="3" t="s">
        <v>753</v>
      </c>
      <c r="E51" s="3" t="s">
        <v>791</v>
      </c>
    </row>
    <row r="52" customFormat="false" ht="15" hidden="false" customHeight="false" outlineLevel="0" collapsed="false">
      <c r="A52" s="25"/>
      <c r="B52" s="25"/>
      <c r="C52" s="25"/>
      <c r="D52" s="3" t="s">
        <v>755</v>
      </c>
      <c r="E52" s="3" t="s">
        <v>792</v>
      </c>
    </row>
    <row r="53" customFormat="false" ht="15" hidden="false" customHeight="false" outlineLevel="0" collapsed="false">
      <c r="A53" s="26"/>
      <c r="B53" s="26"/>
      <c r="C53" s="26"/>
    </row>
    <row r="54" s="1" customFormat="true" ht="15" hidden="false" customHeight="false" outlineLevel="0" collapsed="false">
      <c r="A54" s="25" t="s">
        <v>750</v>
      </c>
      <c r="B54" s="25"/>
      <c r="C54" s="25"/>
      <c r="D54" s="3" t="s">
        <v>751</v>
      </c>
      <c r="E54" s="3" t="s">
        <v>793</v>
      </c>
    </row>
    <row r="55" s="1" customFormat="true" ht="15" hidden="false" customHeight="false" outlineLevel="0" collapsed="false">
      <c r="A55" s="25"/>
      <c r="B55" s="25"/>
      <c r="C55" s="25"/>
      <c r="D55" s="3" t="s">
        <v>753</v>
      </c>
      <c r="E55" s="3" t="s">
        <v>794</v>
      </c>
    </row>
    <row r="56" s="1" customFormat="true" ht="15" hidden="false" customHeight="false" outlineLevel="0" collapsed="false">
      <c r="A56" s="25"/>
      <c r="B56" s="25"/>
      <c r="C56" s="25"/>
      <c r="D56" s="3" t="s">
        <v>755</v>
      </c>
      <c r="E56" s="3" t="s">
        <v>795</v>
      </c>
    </row>
    <row r="57" customFormat="false" ht="15" hidden="false" customHeight="false" outlineLevel="0" collapsed="false">
      <c r="A57" s="26"/>
      <c r="B57" s="26"/>
      <c r="C57" s="26"/>
    </row>
    <row r="58" customFormat="false" ht="15" hidden="false" customHeight="false" outlineLevel="0" collapsed="false">
      <c r="A58" s="25" t="s">
        <v>750</v>
      </c>
      <c r="B58" s="25"/>
      <c r="C58" s="25"/>
      <c r="D58" s="3" t="s">
        <v>751</v>
      </c>
      <c r="E58" s="3" t="s">
        <v>796</v>
      </c>
    </row>
    <row r="59" customFormat="false" ht="15" hidden="false" customHeight="false" outlineLevel="0" collapsed="false">
      <c r="A59" s="25"/>
      <c r="B59" s="25"/>
      <c r="C59" s="25"/>
      <c r="D59" s="3" t="s">
        <v>753</v>
      </c>
      <c r="E59" s="3" t="s">
        <v>797</v>
      </c>
    </row>
    <row r="60" customFormat="false" ht="15" hidden="false" customHeight="false" outlineLevel="0" collapsed="false">
      <c r="A60" s="25"/>
      <c r="B60" s="25"/>
      <c r="C60" s="25"/>
      <c r="D60" s="3" t="s">
        <v>755</v>
      </c>
      <c r="E60" s="3" t="s">
        <v>798</v>
      </c>
    </row>
    <row r="61" customFormat="false" ht="15" hidden="false" customHeight="false" outlineLevel="0" collapsed="false">
      <c r="A61" s="26"/>
      <c r="B61" s="26"/>
      <c r="C61" s="26"/>
    </row>
    <row r="62" customFormat="false" ht="15" hidden="false" customHeight="false" outlineLevel="0" collapsed="false">
      <c r="A62" s="25" t="s">
        <v>750</v>
      </c>
      <c r="B62" s="25" t="s">
        <v>750</v>
      </c>
      <c r="C62" s="25" t="s">
        <v>750</v>
      </c>
      <c r="D62" s="3" t="s">
        <v>751</v>
      </c>
      <c r="E62" s="3" t="s">
        <v>799</v>
      </c>
    </row>
    <row r="63" customFormat="false" ht="15" hidden="false" customHeight="false" outlineLevel="0" collapsed="false">
      <c r="A63" s="25"/>
      <c r="B63" s="25"/>
      <c r="C63" s="25"/>
      <c r="D63" s="3" t="s">
        <v>753</v>
      </c>
      <c r="E63" s="3" t="s">
        <v>800</v>
      </c>
    </row>
    <row r="64" customFormat="false" ht="15" hidden="false" customHeight="false" outlineLevel="0" collapsed="false">
      <c r="A64" s="25"/>
      <c r="B64" s="25"/>
      <c r="C64" s="25"/>
      <c r="D64" s="3" t="s">
        <v>755</v>
      </c>
      <c r="E64" s="3" t="s">
        <v>801</v>
      </c>
    </row>
    <row r="65" customFormat="false" ht="15" hidden="false" customHeight="false" outlineLevel="0" collapsed="false">
      <c r="A65" s="26"/>
      <c r="B65" s="26"/>
      <c r="C65" s="26"/>
    </row>
    <row r="66" s="1" customFormat="true" ht="15" hidden="false" customHeight="false" outlineLevel="0" collapsed="false">
      <c r="A66" s="25" t="s">
        <v>750</v>
      </c>
      <c r="B66" s="25"/>
      <c r="C66" s="25" t="s">
        <v>750</v>
      </c>
      <c r="D66" s="3" t="s">
        <v>751</v>
      </c>
      <c r="E66" s="3" t="s">
        <v>802</v>
      </c>
    </row>
    <row r="67" s="1" customFormat="true" ht="15" hidden="false" customHeight="false" outlineLevel="0" collapsed="false">
      <c r="A67" s="25"/>
      <c r="B67" s="25"/>
      <c r="C67" s="25"/>
      <c r="D67" s="3" t="s">
        <v>753</v>
      </c>
      <c r="E67" s="3" t="s">
        <v>803</v>
      </c>
    </row>
    <row r="68" s="1" customFormat="true" ht="15" hidden="false" customHeight="false" outlineLevel="0" collapsed="false">
      <c r="A68" s="25"/>
      <c r="B68" s="25"/>
      <c r="C68" s="25"/>
      <c r="D68" s="3" t="s">
        <v>755</v>
      </c>
      <c r="E68" s="3" t="s">
        <v>804</v>
      </c>
    </row>
    <row r="69" s="1" customFormat="true" ht="15" hidden="false" customHeight="false" outlineLevel="0" collapsed="false">
      <c r="A69" s="26"/>
      <c r="B69" s="26"/>
      <c r="C69" s="26"/>
      <c r="D69" s="3"/>
      <c r="E69" s="3"/>
    </row>
    <row r="70" s="1" customFormat="true" ht="15" hidden="false" customHeight="false" outlineLevel="0" collapsed="false">
      <c r="A70" s="27" t="s">
        <v>750</v>
      </c>
      <c r="B70" s="27"/>
      <c r="C70" s="27"/>
      <c r="D70" s="6" t="s">
        <v>751</v>
      </c>
      <c r="E70" s="6" t="s">
        <v>805</v>
      </c>
      <c r="F70" s="6"/>
    </row>
    <row r="71" s="1" customFormat="true" ht="15" hidden="false" customHeight="false" outlineLevel="0" collapsed="false">
      <c r="A71" s="27"/>
      <c r="B71" s="27"/>
      <c r="C71" s="27"/>
      <c r="D71" s="6" t="s">
        <v>753</v>
      </c>
      <c r="E71" s="6" t="s">
        <v>806</v>
      </c>
      <c r="F71" s="6"/>
    </row>
    <row r="72" s="1" customFormat="true" ht="15" hidden="false" customHeight="false" outlineLevel="0" collapsed="false">
      <c r="A72" s="27"/>
      <c r="B72" s="27"/>
      <c r="C72" s="27"/>
      <c r="D72" s="6" t="s">
        <v>755</v>
      </c>
      <c r="E72" s="6" t="s">
        <v>807</v>
      </c>
      <c r="F72" s="6"/>
    </row>
    <row r="73" customFormat="false" ht="15" hidden="false" customHeight="false" outlineLevel="0" collapsed="false">
      <c r="A73" s="26"/>
      <c r="B73" s="26"/>
      <c r="C73" s="26"/>
    </row>
    <row r="74" customFormat="false" ht="15" hidden="false" customHeight="false" outlineLevel="0" collapsed="false">
      <c r="A74" s="25" t="s">
        <v>750</v>
      </c>
      <c r="B74" s="25"/>
      <c r="C74" s="25"/>
      <c r="D74" s="3" t="s">
        <v>751</v>
      </c>
      <c r="E74" s="3" t="s">
        <v>808</v>
      </c>
    </row>
    <row r="75" customFormat="false" ht="15" hidden="false" customHeight="false" outlineLevel="0" collapsed="false">
      <c r="A75" s="25"/>
      <c r="B75" s="25"/>
      <c r="C75" s="25"/>
      <c r="D75" s="3" t="s">
        <v>753</v>
      </c>
      <c r="E75" s="3" t="s">
        <v>809</v>
      </c>
    </row>
    <row r="76" customFormat="false" ht="15" hidden="false" customHeight="false" outlineLevel="0" collapsed="false">
      <c r="A76" s="25"/>
      <c r="B76" s="25"/>
      <c r="C76" s="25"/>
      <c r="D76" s="3" t="s">
        <v>755</v>
      </c>
      <c r="E76" s="3" t="s">
        <v>810</v>
      </c>
    </row>
    <row r="77" customFormat="false" ht="15" hidden="false" customHeight="false" outlineLevel="0" collapsed="false">
      <c r="A77" s="26"/>
      <c r="B77" s="26"/>
      <c r="C77" s="26"/>
    </row>
    <row r="78" customFormat="false" ht="15" hidden="false" customHeight="false" outlineLevel="0" collapsed="false">
      <c r="A78" s="25" t="s">
        <v>750</v>
      </c>
      <c r="B78" s="25"/>
      <c r="C78" s="25"/>
      <c r="D78" s="3" t="s">
        <v>751</v>
      </c>
      <c r="E78" s="3" t="s">
        <v>811</v>
      </c>
    </row>
    <row r="79" customFormat="false" ht="15" hidden="false" customHeight="false" outlineLevel="0" collapsed="false">
      <c r="A79" s="25"/>
      <c r="B79" s="25"/>
      <c r="C79" s="25"/>
      <c r="D79" s="3" t="s">
        <v>753</v>
      </c>
      <c r="E79" s="3" t="s">
        <v>812</v>
      </c>
    </row>
    <row r="80" customFormat="false" ht="15" hidden="false" customHeight="false" outlineLevel="0" collapsed="false">
      <c r="A80" s="25"/>
      <c r="B80" s="25"/>
      <c r="C80" s="25"/>
      <c r="D80" s="3" t="s">
        <v>755</v>
      </c>
      <c r="E80" s="3" t="s">
        <v>813</v>
      </c>
    </row>
    <row r="81" customFormat="false" ht="15" hidden="false" customHeight="false" outlineLevel="0" collapsed="false">
      <c r="A81" s="26"/>
      <c r="B81" s="26"/>
      <c r="C81" s="26"/>
    </row>
    <row r="82" s="1" customFormat="true" ht="15" hidden="false" customHeight="false" outlineLevel="0" collapsed="false">
      <c r="A82" s="25" t="s">
        <v>750</v>
      </c>
      <c r="B82" s="25"/>
      <c r="C82" s="25"/>
      <c r="D82" s="3" t="s">
        <v>751</v>
      </c>
      <c r="E82" s="3" t="s">
        <v>814</v>
      </c>
    </row>
    <row r="83" s="1" customFormat="true" ht="15" hidden="false" customHeight="false" outlineLevel="0" collapsed="false">
      <c r="A83" s="25"/>
      <c r="B83" s="25"/>
      <c r="C83" s="25"/>
      <c r="D83" s="3" t="s">
        <v>753</v>
      </c>
      <c r="E83" s="3" t="s">
        <v>815</v>
      </c>
    </row>
    <row r="84" s="1" customFormat="true" ht="15" hidden="false" customHeight="false" outlineLevel="0" collapsed="false">
      <c r="A84" s="25"/>
      <c r="B84" s="25"/>
      <c r="C84" s="25"/>
      <c r="D84" s="3" t="s">
        <v>755</v>
      </c>
      <c r="E84" s="3" t="s">
        <v>816</v>
      </c>
    </row>
    <row r="85" customFormat="false" ht="15" hidden="false" customHeight="false" outlineLevel="0" collapsed="false">
      <c r="A85" s="26"/>
      <c r="B85" s="26"/>
      <c r="C85" s="26"/>
    </row>
    <row r="86" customFormat="false" ht="15" hidden="false" customHeight="false" outlineLevel="0" collapsed="false">
      <c r="A86" s="25" t="s">
        <v>750</v>
      </c>
      <c r="B86" s="25"/>
      <c r="C86" s="25"/>
      <c r="D86" s="3" t="s">
        <v>751</v>
      </c>
      <c r="E86" s="3" t="s">
        <v>817</v>
      </c>
    </row>
    <row r="87" customFormat="false" ht="15" hidden="false" customHeight="false" outlineLevel="0" collapsed="false">
      <c r="A87" s="25"/>
      <c r="B87" s="25"/>
      <c r="C87" s="25"/>
      <c r="D87" s="3" t="s">
        <v>753</v>
      </c>
      <c r="E87" s="3" t="s">
        <v>818</v>
      </c>
    </row>
    <row r="88" customFormat="false" ht="15" hidden="false" customHeight="false" outlineLevel="0" collapsed="false">
      <c r="A88" s="25"/>
      <c r="B88" s="25"/>
      <c r="C88" s="25"/>
      <c r="D88" s="3" t="s">
        <v>755</v>
      </c>
      <c r="E88" s="3" t="s">
        <v>819</v>
      </c>
    </row>
    <row r="89" customFormat="false" ht="15" hidden="false" customHeight="false" outlineLevel="0" collapsed="false">
      <c r="A89" s="26"/>
      <c r="B89" s="26"/>
      <c r="C89" s="26"/>
    </row>
    <row r="90" s="1" customFormat="true" ht="15" hidden="false" customHeight="false" outlineLevel="0" collapsed="false">
      <c r="A90" s="25" t="s">
        <v>750</v>
      </c>
      <c r="B90" s="25"/>
      <c r="C90" s="25"/>
      <c r="D90" s="3" t="s">
        <v>751</v>
      </c>
      <c r="E90" s="3" t="s">
        <v>820</v>
      </c>
    </row>
    <row r="91" s="1" customFormat="true" ht="15" hidden="false" customHeight="false" outlineLevel="0" collapsed="false">
      <c r="A91" s="25"/>
      <c r="B91" s="25"/>
      <c r="C91" s="25"/>
      <c r="D91" s="3" t="s">
        <v>753</v>
      </c>
      <c r="E91" s="3" t="s">
        <v>821</v>
      </c>
    </row>
    <row r="92" s="1" customFormat="true" ht="15" hidden="false" customHeight="false" outlineLevel="0" collapsed="false">
      <c r="A92" s="25"/>
      <c r="B92" s="25"/>
      <c r="C92" s="25"/>
      <c r="D92" s="3" t="s">
        <v>755</v>
      </c>
      <c r="E92" s="3" t="s">
        <v>822</v>
      </c>
    </row>
    <row r="93" customFormat="false" ht="15" hidden="false" customHeight="false" outlineLevel="0" collapsed="false">
      <c r="A93" s="26"/>
      <c r="B93" s="26"/>
      <c r="C93" s="26"/>
    </row>
    <row r="94" s="1" customFormat="true" ht="15" hidden="false" customHeight="false" outlineLevel="0" collapsed="false">
      <c r="A94" s="25" t="s">
        <v>750</v>
      </c>
      <c r="B94" s="25" t="s">
        <v>750</v>
      </c>
      <c r="C94" s="25"/>
      <c r="D94" s="3" t="s">
        <v>751</v>
      </c>
      <c r="E94" s="3" t="s">
        <v>823</v>
      </c>
    </row>
    <row r="95" s="1" customFormat="true" ht="15" hidden="false" customHeight="false" outlineLevel="0" collapsed="false">
      <c r="A95" s="25"/>
      <c r="B95" s="25"/>
      <c r="C95" s="25"/>
      <c r="D95" s="3" t="s">
        <v>753</v>
      </c>
      <c r="E95" s="3" t="s">
        <v>824</v>
      </c>
    </row>
    <row r="96" s="1" customFormat="true" ht="15" hidden="false" customHeight="false" outlineLevel="0" collapsed="false">
      <c r="A96" s="25"/>
      <c r="B96" s="25"/>
      <c r="C96" s="25"/>
      <c r="D96" s="3" t="s">
        <v>755</v>
      </c>
      <c r="E96" s="3" t="s">
        <v>825</v>
      </c>
    </row>
    <row r="97" customFormat="false" ht="15" hidden="false" customHeight="false" outlineLevel="0" collapsed="false">
      <c r="A97" s="26"/>
      <c r="B97" s="26"/>
      <c r="C97" s="26"/>
    </row>
    <row r="98" s="1" customFormat="true" ht="15" hidden="false" customHeight="false" outlineLevel="0" collapsed="false">
      <c r="A98" s="25" t="s">
        <v>750</v>
      </c>
      <c r="B98" s="25" t="s">
        <v>750</v>
      </c>
      <c r="C98" s="25"/>
      <c r="D98" s="3" t="s">
        <v>751</v>
      </c>
      <c r="E98" s="3" t="s">
        <v>826</v>
      </c>
    </row>
    <row r="99" s="1" customFormat="true" ht="15" hidden="false" customHeight="false" outlineLevel="0" collapsed="false">
      <c r="A99" s="25"/>
      <c r="B99" s="25"/>
      <c r="C99" s="25"/>
      <c r="D99" s="3" t="s">
        <v>753</v>
      </c>
      <c r="E99" s="3" t="s">
        <v>827</v>
      </c>
    </row>
    <row r="100" s="1" customFormat="true" ht="15" hidden="false" customHeight="false" outlineLevel="0" collapsed="false">
      <c r="A100" s="25"/>
      <c r="B100" s="25"/>
      <c r="C100" s="25"/>
      <c r="D100" s="3" t="s">
        <v>755</v>
      </c>
      <c r="E100" s="3" t="s">
        <v>828</v>
      </c>
    </row>
    <row r="101" customFormat="false" ht="15" hidden="false" customHeight="false" outlineLevel="0" collapsed="false">
      <c r="A101" s="26"/>
      <c r="B101" s="26"/>
      <c r="C101" s="26"/>
    </row>
    <row r="102" s="1" customFormat="true" ht="15" hidden="false" customHeight="false" outlineLevel="0" collapsed="false">
      <c r="A102" s="25" t="s">
        <v>750</v>
      </c>
      <c r="B102" s="25"/>
      <c r="C102" s="25"/>
      <c r="D102" s="3" t="s">
        <v>751</v>
      </c>
      <c r="E102" s="3" t="s">
        <v>829</v>
      </c>
    </row>
    <row r="103" s="1" customFormat="true" ht="15" hidden="false" customHeight="false" outlineLevel="0" collapsed="false">
      <c r="A103" s="25"/>
      <c r="B103" s="25"/>
      <c r="C103" s="25"/>
      <c r="D103" s="3" t="s">
        <v>753</v>
      </c>
      <c r="E103" s="3" t="s">
        <v>830</v>
      </c>
    </row>
    <row r="104" s="1" customFormat="true" ht="15" hidden="false" customHeight="false" outlineLevel="0" collapsed="false">
      <c r="A104" s="25"/>
      <c r="B104" s="25"/>
      <c r="C104" s="25"/>
      <c r="D104" s="3" t="s">
        <v>755</v>
      </c>
      <c r="E104" s="3" t="s">
        <v>831</v>
      </c>
    </row>
    <row r="105" customFormat="false" ht="15" hidden="false" customHeight="false" outlineLevel="0" collapsed="false">
      <c r="A105" s="26"/>
      <c r="B105" s="26"/>
      <c r="C105" s="26"/>
    </row>
    <row r="106" s="1" customFormat="true" ht="15" hidden="false" customHeight="false" outlineLevel="0" collapsed="false">
      <c r="A106" s="25" t="s">
        <v>750</v>
      </c>
      <c r="B106" s="25"/>
      <c r="C106" s="25"/>
      <c r="D106" s="3" t="s">
        <v>751</v>
      </c>
      <c r="E106" s="3" t="s">
        <v>832</v>
      </c>
    </row>
    <row r="107" s="1" customFormat="true" ht="15" hidden="false" customHeight="false" outlineLevel="0" collapsed="false">
      <c r="A107" s="25"/>
      <c r="B107" s="25"/>
      <c r="C107" s="25"/>
      <c r="D107" s="3" t="s">
        <v>753</v>
      </c>
      <c r="E107" s="3" t="s">
        <v>833</v>
      </c>
    </row>
    <row r="108" s="1" customFormat="true" ht="15" hidden="false" customHeight="false" outlineLevel="0" collapsed="false">
      <c r="A108" s="25"/>
      <c r="B108" s="25"/>
      <c r="C108" s="25"/>
      <c r="D108" s="3" t="s">
        <v>755</v>
      </c>
      <c r="E108" s="3" t="s">
        <v>834</v>
      </c>
    </row>
    <row r="109" customFormat="false" ht="15" hidden="false" customHeight="false" outlineLevel="0" collapsed="false">
      <c r="A109" s="26"/>
      <c r="B109" s="26"/>
      <c r="C109" s="26"/>
    </row>
    <row r="110" s="1" customFormat="true" ht="15" hidden="false" customHeight="false" outlineLevel="0" collapsed="false">
      <c r="A110" s="27" t="s">
        <v>750</v>
      </c>
      <c r="B110" s="27"/>
      <c r="C110" s="27"/>
      <c r="D110" s="6" t="s">
        <v>751</v>
      </c>
      <c r="E110" s="6" t="s">
        <v>835</v>
      </c>
    </row>
    <row r="111" s="1" customFormat="true" ht="15" hidden="false" customHeight="false" outlineLevel="0" collapsed="false">
      <c r="A111" s="27"/>
      <c r="B111" s="27"/>
      <c r="C111" s="27"/>
      <c r="D111" s="6" t="s">
        <v>753</v>
      </c>
      <c r="E111" s="6" t="s">
        <v>836</v>
      </c>
    </row>
    <row r="112" s="1" customFormat="true" ht="15" hidden="false" customHeight="false" outlineLevel="0" collapsed="false">
      <c r="A112" s="27"/>
      <c r="B112" s="27"/>
      <c r="C112" s="27"/>
      <c r="D112" s="6" t="s">
        <v>755</v>
      </c>
      <c r="E112" s="6" t="s">
        <v>837</v>
      </c>
    </row>
    <row r="113" customFormat="false" ht="15" hidden="false" customHeight="false" outlineLevel="0" collapsed="false">
      <c r="A113" s="26"/>
      <c r="B113" s="26"/>
      <c r="C113" s="26"/>
    </row>
    <row r="114" s="1" customFormat="true" ht="15" hidden="false" customHeight="false" outlineLevel="0" collapsed="false">
      <c r="A114" s="25" t="s">
        <v>750</v>
      </c>
      <c r="B114" s="25"/>
      <c r="C114" s="25"/>
      <c r="D114" s="3" t="s">
        <v>751</v>
      </c>
      <c r="E114" s="3" t="s">
        <v>838</v>
      </c>
    </row>
    <row r="115" s="1" customFormat="true" ht="15" hidden="false" customHeight="false" outlineLevel="0" collapsed="false">
      <c r="A115" s="25"/>
      <c r="B115" s="25"/>
      <c r="C115" s="25"/>
      <c r="D115" s="3" t="s">
        <v>753</v>
      </c>
      <c r="E115" s="3" t="s">
        <v>839</v>
      </c>
    </row>
    <row r="116" s="1" customFormat="true" ht="15" hidden="false" customHeight="false" outlineLevel="0" collapsed="false">
      <c r="A116" s="25"/>
      <c r="B116" s="25"/>
      <c r="C116" s="25"/>
      <c r="D116" s="3" t="s">
        <v>755</v>
      </c>
      <c r="E116" s="3" t="s">
        <v>840</v>
      </c>
    </row>
    <row r="117" customFormat="false" ht="15" hidden="false" customHeight="false" outlineLevel="0" collapsed="false">
      <c r="A117" s="26"/>
      <c r="B117" s="26"/>
      <c r="C117" s="26"/>
    </row>
    <row r="118" customFormat="false" ht="15" hidden="false" customHeight="false" outlineLevel="0" collapsed="false">
      <c r="A118" s="25" t="s">
        <v>750</v>
      </c>
      <c r="B118" s="25"/>
      <c r="C118" s="25"/>
      <c r="D118" s="3" t="s">
        <v>751</v>
      </c>
      <c r="E118" s="3" t="s">
        <v>841</v>
      </c>
    </row>
    <row r="119" customFormat="false" ht="15" hidden="false" customHeight="false" outlineLevel="0" collapsed="false">
      <c r="A119" s="25"/>
      <c r="B119" s="25"/>
      <c r="C119" s="25"/>
      <c r="D119" s="3" t="s">
        <v>753</v>
      </c>
      <c r="E119" s="3" t="s">
        <v>842</v>
      </c>
    </row>
    <row r="120" customFormat="false" ht="15" hidden="false" customHeight="false" outlineLevel="0" collapsed="false">
      <c r="A120" s="25"/>
      <c r="B120" s="25"/>
      <c r="C120" s="25"/>
      <c r="D120" s="3" t="s">
        <v>755</v>
      </c>
      <c r="E120" s="3" t="s">
        <v>843</v>
      </c>
    </row>
    <row r="121" customFormat="false" ht="15" hidden="false" customHeight="false" outlineLevel="0" collapsed="false">
      <c r="A121" s="26"/>
      <c r="B121" s="26"/>
      <c r="C121" s="26"/>
    </row>
    <row r="122" customFormat="false" ht="15" hidden="false" customHeight="false" outlineLevel="0" collapsed="false">
      <c r="A122" s="25" t="s">
        <v>750</v>
      </c>
      <c r="B122" s="25"/>
      <c r="C122" s="25"/>
      <c r="D122" s="3" t="s">
        <v>751</v>
      </c>
      <c r="E122" s="3" t="s">
        <v>844</v>
      </c>
    </row>
    <row r="123" customFormat="false" ht="15" hidden="false" customHeight="false" outlineLevel="0" collapsed="false">
      <c r="A123" s="25"/>
      <c r="B123" s="25"/>
      <c r="C123" s="25"/>
      <c r="D123" s="3" t="s">
        <v>753</v>
      </c>
      <c r="E123" s="3" t="s">
        <v>845</v>
      </c>
    </row>
    <row r="124" customFormat="false" ht="15" hidden="false" customHeight="false" outlineLevel="0" collapsed="false">
      <c r="A124" s="25"/>
      <c r="B124" s="25"/>
      <c r="C124" s="25"/>
      <c r="D124" s="3" t="s">
        <v>755</v>
      </c>
      <c r="E124" s="3" t="s">
        <v>846</v>
      </c>
    </row>
    <row r="125" customFormat="false" ht="15" hidden="false" customHeight="false" outlineLevel="0" collapsed="false">
      <c r="A125" s="26"/>
      <c r="B125" s="26"/>
      <c r="C125" s="26"/>
    </row>
    <row r="126" s="1" customFormat="true" ht="15" hidden="false" customHeight="false" outlineLevel="0" collapsed="false">
      <c r="A126" s="25" t="s">
        <v>750</v>
      </c>
      <c r="B126" s="25"/>
      <c r="C126" s="25"/>
      <c r="D126" s="3" t="s">
        <v>751</v>
      </c>
      <c r="E126" s="3" t="s">
        <v>847</v>
      </c>
    </row>
    <row r="127" s="1" customFormat="true" ht="15" hidden="false" customHeight="false" outlineLevel="0" collapsed="false">
      <c r="A127" s="25"/>
      <c r="B127" s="25"/>
      <c r="C127" s="25"/>
      <c r="D127" s="3" t="s">
        <v>753</v>
      </c>
      <c r="E127" s="3" t="s">
        <v>848</v>
      </c>
    </row>
    <row r="128" s="1" customFormat="true" ht="15" hidden="false" customHeight="false" outlineLevel="0" collapsed="false">
      <c r="A128" s="25"/>
      <c r="B128" s="25"/>
      <c r="C128" s="25"/>
      <c r="D128" s="3" t="s">
        <v>755</v>
      </c>
      <c r="E128" s="3" t="s">
        <v>849</v>
      </c>
    </row>
    <row r="129" customFormat="false" ht="15" hidden="false" customHeight="false" outlineLevel="0" collapsed="false">
      <c r="A129" s="26"/>
      <c r="B129" s="26"/>
      <c r="C129" s="26"/>
    </row>
    <row r="130" customFormat="false" ht="15" hidden="false" customHeight="false" outlineLevel="0" collapsed="false">
      <c r="A130" s="25" t="s">
        <v>750</v>
      </c>
      <c r="B130" s="25"/>
      <c r="C130" s="25"/>
      <c r="D130" s="3" t="s">
        <v>751</v>
      </c>
      <c r="E130" s="3" t="s">
        <v>850</v>
      </c>
    </row>
    <row r="131" customFormat="false" ht="15" hidden="false" customHeight="false" outlineLevel="0" collapsed="false">
      <c r="A131" s="25"/>
      <c r="B131" s="25"/>
      <c r="C131" s="25"/>
      <c r="D131" s="3" t="s">
        <v>753</v>
      </c>
      <c r="E131" s="3" t="s">
        <v>851</v>
      </c>
    </row>
    <row r="132" customFormat="false" ht="15" hidden="false" customHeight="false" outlineLevel="0" collapsed="false">
      <c r="A132" s="25"/>
      <c r="B132" s="25"/>
      <c r="C132" s="25"/>
      <c r="D132" s="3" t="s">
        <v>755</v>
      </c>
      <c r="E132" s="3" t="s">
        <v>852</v>
      </c>
    </row>
    <row r="133" customFormat="false" ht="15" hidden="false" customHeight="false" outlineLevel="0" collapsed="false">
      <c r="A133" s="26"/>
    </row>
    <row r="134" customFormat="false" ht="15" hidden="false" customHeight="false" outlineLevel="0" collapsed="false">
      <c r="A134" s="25"/>
      <c r="B134" s="25" t="s">
        <v>750</v>
      </c>
      <c r="C134" s="25" t="s">
        <v>750</v>
      </c>
      <c r="D134" s="3" t="s">
        <v>853</v>
      </c>
    </row>
    <row r="135" customFormat="false" ht="15" hidden="false" customHeight="false" outlineLevel="0" collapsed="false">
      <c r="A135" s="25"/>
      <c r="B135" s="25"/>
      <c r="C135" s="25"/>
      <c r="D135" s="3" t="s">
        <v>854</v>
      </c>
    </row>
    <row r="136" customFormat="false" ht="15" hidden="false" customHeight="false" outlineLevel="0" collapsed="false">
      <c r="A136" s="25"/>
      <c r="B136" s="25"/>
      <c r="C136" s="25"/>
      <c r="D136" s="3" t="s">
        <v>855</v>
      </c>
    </row>
    <row r="137" customFormat="false" ht="15" hidden="false" customHeight="false" outlineLevel="0" collapsed="false">
      <c r="A137" s="26"/>
    </row>
    <row r="138" customFormat="false" ht="15" hidden="false" customHeight="false" outlineLevel="0" collapsed="false">
      <c r="A138" s="25"/>
      <c r="B138" s="25" t="s">
        <v>750</v>
      </c>
      <c r="C138" s="25"/>
      <c r="D138" s="3" t="s">
        <v>856</v>
      </c>
    </row>
    <row r="139" customFormat="false" ht="15" hidden="false" customHeight="false" outlineLevel="0" collapsed="false">
      <c r="A139" s="25"/>
      <c r="B139" s="25"/>
      <c r="C139" s="25"/>
      <c r="D139" s="3" t="s">
        <v>857</v>
      </c>
    </row>
    <row r="140" customFormat="false" ht="15" hidden="false" customHeight="false" outlineLevel="0" collapsed="false">
      <c r="A140" s="25"/>
      <c r="B140" s="25"/>
      <c r="C140" s="25"/>
      <c r="D140" s="3" t="s">
        <v>858</v>
      </c>
    </row>
    <row r="141" customFormat="false" ht="15" hidden="false" customHeight="false" outlineLevel="0" collapsed="false">
      <c r="A141" s="26"/>
    </row>
    <row r="142" customFormat="false" ht="15" hidden="false" customHeight="false" outlineLevel="0" collapsed="false">
      <c r="A142" s="25"/>
      <c r="B142" s="25" t="s">
        <v>750</v>
      </c>
      <c r="C142" s="25"/>
      <c r="D142" s="3" t="s">
        <v>859</v>
      </c>
    </row>
    <row r="143" customFormat="false" ht="15" hidden="false" customHeight="false" outlineLevel="0" collapsed="false">
      <c r="A143" s="25"/>
      <c r="B143" s="25"/>
      <c r="C143" s="25"/>
      <c r="D143" s="3" t="s">
        <v>860</v>
      </c>
    </row>
    <row r="144" customFormat="false" ht="15" hidden="false" customHeight="false" outlineLevel="0" collapsed="false">
      <c r="A144" s="25"/>
      <c r="B144" s="25"/>
      <c r="C144" s="25"/>
      <c r="D144" s="3" t="s">
        <v>861</v>
      </c>
    </row>
    <row r="145" customFormat="false" ht="15" hidden="false" customHeight="false" outlineLevel="0" collapsed="false">
      <c r="A145" s="26"/>
    </row>
    <row r="146" customFormat="false" ht="15" hidden="false" customHeight="false" outlineLevel="0" collapsed="false">
      <c r="A146" s="25"/>
      <c r="B146" s="25" t="s">
        <v>750</v>
      </c>
      <c r="C146" s="25" t="s">
        <v>750</v>
      </c>
      <c r="D146" s="3" t="s">
        <v>862</v>
      </c>
    </row>
    <row r="147" customFormat="false" ht="15" hidden="false" customHeight="false" outlineLevel="0" collapsed="false">
      <c r="A147" s="25"/>
      <c r="B147" s="25"/>
      <c r="C147" s="25"/>
      <c r="D147" s="3" t="s">
        <v>863</v>
      </c>
    </row>
    <row r="148" customFormat="false" ht="15" hidden="false" customHeight="false" outlineLevel="0" collapsed="false">
      <c r="A148" s="25"/>
      <c r="B148" s="25"/>
      <c r="C148" s="25"/>
      <c r="D148" s="3" t="s">
        <v>861</v>
      </c>
    </row>
    <row r="149" customFormat="false" ht="15" hidden="false" customHeight="false" outlineLevel="0" collapsed="false">
      <c r="A149" s="26"/>
    </row>
    <row r="150" customFormat="false" ht="15" hidden="false" customHeight="false" outlineLevel="0" collapsed="false">
      <c r="A150" s="25"/>
      <c r="B150" s="25" t="s">
        <v>750</v>
      </c>
      <c r="C150" s="25"/>
      <c r="D150" s="3" t="s">
        <v>864</v>
      </c>
    </row>
    <row r="151" customFormat="false" ht="15" hidden="false" customHeight="false" outlineLevel="0" collapsed="false">
      <c r="A151" s="25"/>
      <c r="B151" s="25"/>
      <c r="C151" s="25"/>
      <c r="D151" s="3" t="s">
        <v>865</v>
      </c>
    </row>
    <row r="152" customFormat="false" ht="15" hidden="false" customHeight="false" outlineLevel="0" collapsed="false">
      <c r="A152" s="25"/>
      <c r="B152" s="25"/>
      <c r="C152" s="25"/>
      <c r="D152" s="3" t="s">
        <v>866</v>
      </c>
    </row>
    <row r="153" customFormat="false" ht="15" hidden="false" customHeight="false" outlineLevel="0" collapsed="false">
      <c r="A153" s="26"/>
    </row>
    <row r="154" customFormat="false" ht="15" hidden="false" customHeight="false" outlineLevel="0" collapsed="false">
      <c r="A154" s="25"/>
      <c r="B154" s="25"/>
      <c r="C154" s="25" t="s">
        <v>750</v>
      </c>
      <c r="D154" s="3" t="s">
        <v>867</v>
      </c>
    </row>
    <row r="155" customFormat="false" ht="15" hidden="false" customHeight="false" outlineLevel="0" collapsed="false">
      <c r="A155" s="25"/>
      <c r="B155" s="25"/>
      <c r="C155" s="25"/>
      <c r="D155" s="3" t="s">
        <v>868</v>
      </c>
    </row>
    <row r="156" customFormat="false" ht="15" hidden="false" customHeight="false" outlineLevel="0" collapsed="false">
      <c r="A156" s="25"/>
      <c r="B156" s="25"/>
      <c r="C156" s="25"/>
      <c r="D156" s="3" t="s">
        <v>869</v>
      </c>
    </row>
    <row r="157" customFormat="false" ht="15" hidden="false" customHeight="false" outlineLevel="0" collapsed="false">
      <c r="A157" s="26"/>
    </row>
    <row r="158" customFormat="false" ht="15" hidden="false" customHeight="false" outlineLevel="0" collapsed="false">
      <c r="A158" s="25"/>
      <c r="B158" s="25"/>
      <c r="C158" s="25" t="s">
        <v>750</v>
      </c>
      <c r="D158" s="3" t="s">
        <v>870</v>
      </c>
    </row>
    <row r="159" customFormat="false" ht="15" hidden="false" customHeight="false" outlineLevel="0" collapsed="false">
      <c r="A159" s="25"/>
      <c r="B159" s="25"/>
      <c r="C159" s="25"/>
      <c r="D159" s="3" t="s">
        <v>871</v>
      </c>
    </row>
    <row r="160" customFormat="false" ht="15" hidden="false" customHeight="false" outlineLevel="0" collapsed="false">
      <c r="A160" s="25"/>
      <c r="B160" s="25"/>
      <c r="C160" s="25"/>
      <c r="D160" s="3" t="s">
        <v>872</v>
      </c>
    </row>
    <row r="161" customFormat="false" ht="15" hidden="false" customHeight="false" outlineLevel="0" collapsed="false">
      <c r="A161" s="26"/>
    </row>
    <row r="162" customFormat="false" ht="15" hidden="false" customHeight="false" outlineLevel="0" collapsed="false">
      <c r="A162" s="25"/>
      <c r="B162" s="25"/>
      <c r="C162" s="25"/>
    </row>
    <row r="163" customFormat="false" ht="15" hidden="false" customHeight="false" outlineLevel="0" collapsed="false">
      <c r="A163" s="25"/>
      <c r="B163" s="25"/>
      <c r="C163" s="25"/>
    </row>
    <row r="164" customFormat="false" ht="15" hidden="false" customHeight="false" outlineLevel="0" collapsed="false">
      <c r="A164" s="25"/>
      <c r="B164" s="25"/>
      <c r="C164" s="25"/>
    </row>
    <row r="165" customFormat="false" ht="15" hidden="false" customHeight="false" outlineLevel="0" collapsed="false">
      <c r="A165" s="26"/>
    </row>
    <row r="166" customFormat="false" ht="15" hidden="false" customHeight="false" outlineLevel="0" collapsed="false">
      <c r="A166" s="25"/>
      <c r="B166" s="25"/>
      <c r="C166" s="25"/>
    </row>
    <row r="167" customFormat="false" ht="15" hidden="false" customHeight="false" outlineLevel="0" collapsed="false">
      <c r="A167" s="25"/>
      <c r="B167" s="25"/>
      <c r="C167" s="25"/>
    </row>
    <row r="168" customFormat="false" ht="15" hidden="false" customHeight="false" outlineLevel="0" collapsed="false">
      <c r="A168" s="25"/>
      <c r="B168" s="25"/>
      <c r="C168" s="25"/>
    </row>
    <row r="169" customFormat="false" ht="15" hidden="false" customHeight="false" outlineLevel="0" collapsed="false">
      <c r="A169" s="26"/>
    </row>
    <row r="170" customFormat="false" ht="15" hidden="false" customHeight="false" outlineLevel="0" collapsed="false">
      <c r="A170" s="25"/>
      <c r="B170" s="25"/>
      <c r="C170" s="25"/>
    </row>
    <row r="171" customFormat="false" ht="15" hidden="false" customHeight="false" outlineLevel="0" collapsed="false">
      <c r="A171" s="25"/>
      <c r="B171" s="25"/>
      <c r="C171" s="25"/>
    </row>
    <row r="172" customFormat="false" ht="15" hidden="false" customHeight="false" outlineLevel="0" collapsed="false">
      <c r="A172" s="25"/>
      <c r="B172" s="25"/>
      <c r="C172" s="25"/>
    </row>
    <row r="173" customFormat="false" ht="15" hidden="false" customHeight="false" outlineLevel="0" collapsed="false">
      <c r="A173" s="26"/>
    </row>
    <row r="174" customFormat="false" ht="15" hidden="false" customHeight="false" outlineLevel="0" collapsed="false">
      <c r="A174" s="25"/>
      <c r="B174" s="25"/>
      <c r="C174" s="25"/>
    </row>
    <row r="175" customFormat="false" ht="15" hidden="false" customHeight="false" outlineLevel="0" collapsed="false">
      <c r="A175" s="25"/>
      <c r="B175" s="25"/>
      <c r="C175" s="25"/>
    </row>
    <row r="176" customFormat="false" ht="15" hidden="false" customHeight="false" outlineLevel="0" collapsed="false">
      <c r="A176" s="25"/>
      <c r="B176" s="25"/>
      <c r="C176" s="25"/>
    </row>
    <row r="177" customFormat="false" ht="15" hidden="false" customHeight="false" outlineLevel="0" collapsed="false">
      <c r="A177" s="26"/>
    </row>
    <row r="178" customFormat="false" ht="15" hidden="false" customHeight="false" outlineLevel="0" collapsed="false">
      <c r="A178" s="25"/>
      <c r="B178" s="25"/>
      <c r="C178" s="25"/>
    </row>
    <row r="179" customFormat="false" ht="15" hidden="false" customHeight="false" outlineLevel="0" collapsed="false">
      <c r="A179" s="25"/>
      <c r="B179" s="25"/>
      <c r="C179" s="25"/>
    </row>
    <row r="180" customFormat="false" ht="15" hidden="false" customHeight="false" outlineLevel="0" collapsed="false">
      <c r="A180" s="25"/>
      <c r="B180" s="25"/>
      <c r="C180" s="25"/>
    </row>
    <row r="181" customFormat="false" ht="15" hidden="false" customHeight="false" outlineLevel="0" collapsed="false">
      <c r="A181" s="26"/>
    </row>
    <row r="182" customFormat="false" ht="15" hidden="false" customHeight="false" outlineLevel="0" collapsed="false">
      <c r="A182" s="25"/>
      <c r="B182" s="25"/>
      <c r="C182" s="25"/>
    </row>
    <row r="183" customFormat="false" ht="15" hidden="false" customHeight="false" outlineLevel="0" collapsed="false">
      <c r="A183" s="25"/>
      <c r="B183" s="25"/>
      <c r="C183" s="25"/>
    </row>
    <row r="184" customFormat="false" ht="15" hidden="false" customHeight="false" outlineLevel="0" collapsed="false">
      <c r="A184" s="25"/>
      <c r="B184" s="25"/>
      <c r="C184" s="25"/>
    </row>
    <row r="185" customFormat="false" ht="15" hidden="false" customHeight="false" outlineLevel="0" collapsed="false">
      <c r="A185" s="26"/>
    </row>
    <row r="186" customFormat="false" ht="15" hidden="false" customHeight="false" outlineLevel="0" collapsed="false">
      <c r="A186" s="25"/>
      <c r="B186" s="25"/>
      <c r="C186" s="25"/>
    </row>
    <row r="187" customFormat="false" ht="15" hidden="false" customHeight="false" outlineLevel="0" collapsed="false">
      <c r="A187" s="25"/>
      <c r="B187" s="25"/>
      <c r="C187" s="25"/>
    </row>
    <row r="188" customFormat="false" ht="15" hidden="false" customHeight="false" outlineLevel="0" collapsed="false">
      <c r="A188" s="25"/>
      <c r="B188" s="25"/>
      <c r="C188" s="25"/>
    </row>
    <row r="189" customFormat="false" ht="15" hidden="false" customHeight="false" outlineLevel="0" collapsed="false">
      <c r="A189" s="26"/>
    </row>
    <row r="190" customFormat="false" ht="15" hidden="false" customHeight="false" outlineLevel="0" collapsed="false">
      <c r="A190" s="25"/>
      <c r="B190" s="25"/>
      <c r="C190" s="25"/>
    </row>
    <row r="191" customFormat="false" ht="15" hidden="false" customHeight="false" outlineLevel="0" collapsed="false">
      <c r="A191" s="25"/>
      <c r="B191" s="25"/>
      <c r="C191" s="25"/>
    </row>
    <row r="192" customFormat="false" ht="15" hidden="false" customHeight="false" outlineLevel="0" collapsed="false">
      <c r="A192" s="25"/>
      <c r="B192" s="25"/>
      <c r="C192" s="25"/>
    </row>
    <row r="193" customFormat="false" ht="15" hidden="false" customHeight="false" outlineLevel="0" collapsed="false">
      <c r="A193" s="26"/>
    </row>
    <row r="194" customFormat="false" ht="15" hidden="false" customHeight="false" outlineLevel="0" collapsed="false">
      <c r="A194" s="25"/>
      <c r="B194" s="25"/>
      <c r="C194" s="25"/>
    </row>
    <row r="195" customFormat="false" ht="15" hidden="false" customHeight="false" outlineLevel="0" collapsed="false">
      <c r="A195" s="25"/>
      <c r="B195" s="25"/>
      <c r="C195" s="25"/>
    </row>
    <row r="196" customFormat="false" ht="15" hidden="false" customHeight="false" outlineLevel="0" collapsed="false">
      <c r="A196" s="25"/>
      <c r="B196" s="25"/>
      <c r="C196" s="25"/>
    </row>
    <row r="197" customFormat="false" ht="15" hidden="false" customHeight="false" outlineLevel="0" collapsed="false">
      <c r="A197" s="26"/>
    </row>
    <row r="198" customFormat="false" ht="15" hidden="false" customHeight="false" outlineLevel="0" collapsed="false">
      <c r="A198" s="25"/>
      <c r="B198" s="25"/>
      <c r="C198" s="25"/>
    </row>
    <row r="199" customFormat="false" ht="15" hidden="false" customHeight="false" outlineLevel="0" collapsed="false">
      <c r="A199" s="25"/>
      <c r="B199" s="25"/>
      <c r="C199" s="25"/>
    </row>
    <row r="200" customFormat="false" ht="15" hidden="false" customHeight="false" outlineLevel="0" collapsed="false">
      <c r="A200" s="25"/>
      <c r="B200" s="25"/>
      <c r="C200" s="25"/>
    </row>
    <row r="201" customFormat="false" ht="15" hidden="false" customHeight="false" outlineLevel="0" collapsed="false">
      <c r="A201" s="26"/>
    </row>
    <row r="202" customFormat="false" ht="15" hidden="false" customHeight="false" outlineLevel="0" collapsed="false">
      <c r="A202" s="25"/>
      <c r="B202" s="25"/>
      <c r="C202" s="25"/>
    </row>
    <row r="203" customFormat="false" ht="15" hidden="false" customHeight="false" outlineLevel="0" collapsed="false">
      <c r="A203" s="25"/>
      <c r="B203" s="25"/>
      <c r="C203" s="25"/>
    </row>
    <row r="204" customFormat="false" ht="15" hidden="false" customHeight="false" outlineLevel="0" collapsed="false">
      <c r="A204" s="25"/>
      <c r="B204" s="25"/>
      <c r="C204" s="25"/>
    </row>
    <row r="205" customFormat="false" ht="15" hidden="false" customHeight="false" outlineLevel="0" collapsed="false">
      <c r="A205" s="26"/>
    </row>
    <row r="206" customFormat="false" ht="15" hidden="false" customHeight="false" outlineLevel="0" collapsed="false">
      <c r="A206" s="25"/>
      <c r="B206" s="25"/>
      <c r="C206" s="25"/>
    </row>
    <row r="207" customFormat="false" ht="15" hidden="false" customHeight="false" outlineLevel="0" collapsed="false">
      <c r="A207" s="25"/>
      <c r="B207" s="25"/>
      <c r="C207" s="25"/>
    </row>
    <row r="208" customFormat="false" ht="15" hidden="false" customHeight="false" outlineLevel="0" collapsed="false">
      <c r="A208" s="25"/>
      <c r="B208" s="25"/>
      <c r="C208" s="25"/>
    </row>
    <row r="209" customFormat="false" ht="15" hidden="false" customHeight="false" outlineLevel="0" collapsed="false">
      <c r="A209" s="26"/>
    </row>
    <row r="210" customFormat="false" ht="15" hidden="false" customHeight="false" outlineLevel="0" collapsed="false">
      <c r="A210" s="25"/>
      <c r="B210" s="25"/>
      <c r="C210" s="25"/>
    </row>
    <row r="211" customFormat="false" ht="15" hidden="false" customHeight="false" outlineLevel="0" collapsed="false">
      <c r="A211" s="25"/>
      <c r="B211" s="25"/>
      <c r="C211" s="25"/>
    </row>
    <row r="212" customFormat="false" ht="15" hidden="false" customHeight="false" outlineLevel="0" collapsed="false">
      <c r="A212" s="25"/>
      <c r="B212" s="25"/>
      <c r="C212" s="25"/>
    </row>
    <row r="213" customFormat="false" ht="15" hidden="false" customHeight="false" outlineLevel="0" collapsed="false">
      <c r="A213" s="26"/>
    </row>
    <row r="214" customFormat="false" ht="15" hidden="false" customHeight="false" outlineLevel="0" collapsed="false">
      <c r="A214" s="25"/>
      <c r="B214" s="25"/>
      <c r="C214" s="25"/>
    </row>
    <row r="215" customFormat="false" ht="15" hidden="false" customHeight="false" outlineLevel="0" collapsed="false">
      <c r="A215" s="25"/>
      <c r="B215" s="25"/>
      <c r="C215" s="25"/>
    </row>
    <row r="216" customFormat="false" ht="15" hidden="false" customHeight="false" outlineLevel="0" collapsed="false">
      <c r="A216" s="25"/>
      <c r="B216" s="25"/>
      <c r="C216" s="25"/>
    </row>
    <row r="217" customFormat="false" ht="15" hidden="false" customHeight="false" outlineLevel="0" collapsed="false">
      <c r="A217" s="26"/>
    </row>
    <row r="218" customFormat="false" ht="15" hidden="false" customHeight="false" outlineLevel="0" collapsed="false">
      <c r="A218" s="25"/>
      <c r="B218" s="25"/>
      <c r="C218" s="25"/>
    </row>
    <row r="219" customFormat="false" ht="15" hidden="false" customHeight="false" outlineLevel="0" collapsed="false">
      <c r="A219" s="25"/>
      <c r="B219" s="25"/>
      <c r="C219" s="25"/>
    </row>
    <row r="220" customFormat="false" ht="15" hidden="false" customHeight="false" outlineLevel="0" collapsed="false">
      <c r="A220" s="25"/>
      <c r="B220" s="25"/>
      <c r="C220" s="25"/>
    </row>
    <row r="221" customFormat="false" ht="15" hidden="false" customHeight="false" outlineLevel="0" collapsed="false">
      <c r="A221" s="26"/>
    </row>
    <row r="222" customFormat="false" ht="15" hidden="false" customHeight="false" outlineLevel="0" collapsed="false">
      <c r="A222" s="25"/>
      <c r="B222" s="25"/>
      <c r="C222" s="25"/>
    </row>
    <row r="223" customFormat="false" ht="15" hidden="false" customHeight="false" outlineLevel="0" collapsed="false">
      <c r="A223" s="25"/>
      <c r="B223" s="25"/>
      <c r="C223" s="25"/>
    </row>
    <row r="224" customFormat="false" ht="15" hidden="false" customHeight="false" outlineLevel="0" collapsed="false">
      <c r="A224" s="25"/>
      <c r="B224" s="25"/>
      <c r="C224" s="25"/>
    </row>
    <row r="225" customFormat="false" ht="15" hidden="false" customHeight="false" outlineLevel="0" collapsed="false">
      <c r="A225" s="26"/>
    </row>
    <row r="226" customFormat="false" ht="15" hidden="false" customHeight="false" outlineLevel="0" collapsed="false">
      <c r="A226" s="25"/>
      <c r="B226" s="25"/>
      <c r="C226" s="25"/>
    </row>
    <row r="227" customFormat="false" ht="15" hidden="false" customHeight="false" outlineLevel="0" collapsed="false">
      <c r="A227" s="25"/>
      <c r="B227" s="25"/>
      <c r="C227" s="25"/>
    </row>
    <row r="228" customFormat="false" ht="15" hidden="false" customHeight="false" outlineLevel="0" collapsed="false">
      <c r="A228" s="25"/>
      <c r="B228" s="25"/>
      <c r="C228" s="25"/>
    </row>
    <row r="229" customFormat="false" ht="15" hidden="false" customHeight="false" outlineLevel="0" collapsed="false">
      <c r="A229" s="26"/>
    </row>
    <row r="230" customFormat="false" ht="15" hidden="false" customHeight="false" outlineLevel="0" collapsed="false">
      <c r="A230" s="25"/>
      <c r="B230" s="25"/>
      <c r="C230" s="25"/>
    </row>
    <row r="231" customFormat="false" ht="15" hidden="false" customHeight="false" outlineLevel="0" collapsed="false">
      <c r="A231" s="25"/>
      <c r="B231" s="25"/>
      <c r="C231" s="25"/>
    </row>
    <row r="232" customFormat="false" ht="15" hidden="false" customHeight="false" outlineLevel="0" collapsed="false">
      <c r="A232" s="25"/>
      <c r="B232" s="25"/>
      <c r="C232" s="25"/>
    </row>
    <row r="233" customFormat="false" ht="15" hidden="false" customHeight="false" outlineLevel="0" collapsed="false">
      <c r="A233" s="26"/>
    </row>
    <row r="234" customFormat="false" ht="15" hidden="false" customHeight="false" outlineLevel="0" collapsed="false">
      <c r="A234" s="25"/>
      <c r="B234" s="25"/>
      <c r="C234" s="25"/>
    </row>
    <row r="235" customFormat="false" ht="15" hidden="false" customHeight="false" outlineLevel="0" collapsed="false">
      <c r="A235" s="25"/>
      <c r="B235" s="25"/>
      <c r="C235" s="25"/>
    </row>
    <row r="236" customFormat="false" ht="15" hidden="false" customHeight="false" outlineLevel="0" collapsed="false">
      <c r="A236" s="25"/>
      <c r="B236" s="25"/>
      <c r="C236" s="25"/>
    </row>
    <row r="237" customFormat="false" ht="15" hidden="false" customHeight="false" outlineLevel="0" collapsed="false">
      <c r="A237" s="26"/>
    </row>
    <row r="238" customFormat="false" ht="15" hidden="false" customHeight="false" outlineLevel="0" collapsed="false">
      <c r="A238" s="25"/>
      <c r="B238" s="25"/>
      <c r="C238" s="25"/>
    </row>
    <row r="239" customFormat="false" ht="15" hidden="false" customHeight="false" outlineLevel="0" collapsed="false">
      <c r="A239" s="25"/>
      <c r="B239" s="25"/>
      <c r="C239" s="25"/>
    </row>
    <row r="240" customFormat="false" ht="15" hidden="false" customHeight="false" outlineLevel="0" collapsed="false">
      <c r="A240" s="25"/>
      <c r="B240" s="25"/>
      <c r="C240" s="25"/>
    </row>
    <row r="241" customFormat="false" ht="15" hidden="false" customHeight="false" outlineLevel="0" collapsed="false">
      <c r="A241" s="26"/>
    </row>
    <row r="242" customFormat="false" ht="15" hidden="false" customHeight="false" outlineLevel="0" collapsed="false">
      <c r="A242" s="25"/>
      <c r="B242" s="25"/>
      <c r="C242" s="25"/>
    </row>
    <row r="243" customFormat="false" ht="15" hidden="false" customHeight="false" outlineLevel="0" collapsed="false">
      <c r="A243" s="25"/>
      <c r="B243" s="25"/>
      <c r="C243" s="25"/>
    </row>
    <row r="244" customFormat="false" ht="15" hidden="false" customHeight="false" outlineLevel="0" collapsed="false">
      <c r="A244" s="25"/>
      <c r="B244" s="25"/>
      <c r="C244" s="25"/>
    </row>
    <row r="245" customFormat="false" ht="15" hidden="false" customHeight="false" outlineLevel="0" collapsed="false">
      <c r="A245" s="26"/>
    </row>
    <row r="246" customFormat="false" ht="15" hidden="false" customHeight="false" outlineLevel="0" collapsed="false">
      <c r="A246" s="25"/>
      <c r="B246" s="25"/>
      <c r="C246" s="25"/>
    </row>
    <row r="247" customFormat="false" ht="15" hidden="false" customHeight="false" outlineLevel="0" collapsed="false">
      <c r="A247" s="25"/>
      <c r="B247" s="25"/>
      <c r="C247" s="25"/>
    </row>
    <row r="248" customFormat="false" ht="15" hidden="false" customHeight="false" outlineLevel="0" collapsed="false">
      <c r="A248" s="25"/>
      <c r="B248" s="25"/>
      <c r="C248" s="25"/>
    </row>
    <row r="249" customFormat="false" ht="15" hidden="false" customHeight="false" outlineLevel="0" collapsed="false">
      <c r="A249" s="26"/>
    </row>
    <row r="250" customFormat="false" ht="15" hidden="false" customHeight="false" outlineLevel="0" collapsed="false">
      <c r="A250" s="25"/>
      <c r="B250" s="25"/>
      <c r="C250" s="25"/>
    </row>
    <row r="251" customFormat="false" ht="15" hidden="false" customHeight="false" outlineLevel="0" collapsed="false">
      <c r="A251" s="25"/>
      <c r="B251" s="25"/>
      <c r="C251" s="25"/>
    </row>
    <row r="252" customFormat="false" ht="15" hidden="false" customHeight="false" outlineLevel="0" collapsed="false">
      <c r="A252" s="25"/>
      <c r="B252" s="25"/>
      <c r="C252" s="25"/>
    </row>
    <row r="253" customFormat="false" ht="15" hidden="false" customHeight="false" outlineLevel="0" collapsed="false">
      <c r="A253" s="26"/>
    </row>
    <row r="254" customFormat="false" ht="15" hidden="false" customHeight="false" outlineLevel="0" collapsed="false">
      <c r="A254" s="25"/>
      <c r="B254" s="25"/>
      <c r="C254" s="25"/>
    </row>
    <row r="255" customFormat="false" ht="15" hidden="false" customHeight="false" outlineLevel="0" collapsed="false">
      <c r="A255" s="25"/>
      <c r="B255" s="25"/>
      <c r="C255" s="25"/>
    </row>
    <row r="256" customFormat="false" ht="15" hidden="false" customHeight="false" outlineLevel="0" collapsed="false">
      <c r="A256" s="25"/>
      <c r="B256" s="25"/>
      <c r="C256" s="25"/>
    </row>
    <row r="257" customFormat="false" ht="15" hidden="false" customHeight="false" outlineLevel="0" collapsed="false">
      <c r="A257" s="26"/>
    </row>
    <row r="258" customFormat="false" ht="15" hidden="false" customHeight="false" outlineLevel="0" collapsed="false">
      <c r="A258" s="25"/>
      <c r="B258" s="25"/>
      <c r="C258" s="25"/>
    </row>
    <row r="259" customFormat="false" ht="15" hidden="false" customHeight="false" outlineLevel="0" collapsed="false">
      <c r="A259" s="25"/>
      <c r="B259" s="25"/>
      <c r="C259" s="25"/>
    </row>
    <row r="260" customFormat="false" ht="15" hidden="false" customHeight="false" outlineLevel="0" collapsed="false">
      <c r="A260" s="25"/>
      <c r="B260" s="25"/>
      <c r="C260" s="25"/>
    </row>
    <row r="261" customFormat="false" ht="15" hidden="false" customHeight="false" outlineLevel="0" collapsed="false">
      <c r="A261" s="26"/>
    </row>
    <row r="262" customFormat="false" ht="15" hidden="false" customHeight="false" outlineLevel="0" collapsed="false">
      <c r="A262" s="25"/>
      <c r="B262" s="25"/>
      <c r="C262" s="25"/>
    </row>
    <row r="263" customFormat="false" ht="15" hidden="false" customHeight="false" outlineLevel="0" collapsed="false">
      <c r="A263" s="25"/>
      <c r="B263" s="25"/>
      <c r="C263" s="25"/>
    </row>
    <row r="264" customFormat="false" ht="15" hidden="false" customHeight="false" outlineLevel="0" collapsed="false">
      <c r="A264" s="25"/>
      <c r="B264" s="25"/>
      <c r="C264" s="25"/>
    </row>
    <row r="265" customFormat="false" ht="15" hidden="false" customHeight="false" outlineLevel="0" collapsed="false">
      <c r="A265" s="26"/>
    </row>
    <row r="266" customFormat="false" ht="15" hidden="false" customHeight="false" outlineLevel="0" collapsed="false">
      <c r="A266" s="25"/>
      <c r="B266" s="25"/>
      <c r="C266" s="25"/>
    </row>
    <row r="267" customFormat="false" ht="15" hidden="false" customHeight="false" outlineLevel="0" collapsed="false">
      <c r="A267" s="25"/>
      <c r="B267" s="25"/>
      <c r="C267" s="25"/>
    </row>
    <row r="268" customFormat="false" ht="15" hidden="false" customHeight="false" outlineLevel="0" collapsed="false">
      <c r="A268" s="25"/>
      <c r="B268" s="25"/>
      <c r="C268" s="25"/>
    </row>
    <row r="269" customFormat="false" ht="15" hidden="false" customHeight="false" outlineLevel="0" collapsed="false">
      <c r="A269" s="26"/>
    </row>
    <row r="270" customFormat="false" ht="15" hidden="false" customHeight="false" outlineLevel="0" collapsed="false">
      <c r="A270" s="25"/>
      <c r="B270" s="25"/>
      <c r="C270" s="25"/>
    </row>
    <row r="271" customFormat="false" ht="15" hidden="false" customHeight="false" outlineLevel="0" collapsed="false">
      <c r="A271" s="25"/>
      <c r="B271" s="25"/>
      <c r="C271" s="25"/>
    </row>
    <row r="272" customFormat="false" ht="15" hidden="false" customHeight="false" outlineLevel="0" collapsed="false">
      <c r="A272" s="25"/>
      <c r="B272" s="25"/>
      <c r="C272" s="25"/>
    </row>
    <row r="273" customFormat="false" ht="15" hidden="false" customHeight="false" outlineLevel="0" collapsed="false">
      <c r="A273" s="26"/>
    </row>
    <row r="274" customFormat="false" ht="15" hidden="false" customHeight="false" outlineLevel="0" collapsed="false">
      <c r="A274" s="25"/>
      <c r="B274" s="25"/>
      <c r="C274" s="25"/>
    </row>
    <row r="275" customFormat="false" ht="15" hidden="false" customHeight="false" outlineLevel="0" collapsed="false">
      <c r="A275" s="25"/>
      <c r="B275" s="25"/>
      <c r="C275" s="25"/>
    </row>
    <row r="276" customFormat="false" ht="15" hidden="false" customHeight="false" outlineLevel="0" collapsed="false">
      <c r="A276" s="25"/>
      <c r="B276" s="25"/>
      <c r="C276" s="25"/>
    </row>
    <row r="277" customFormat="false" ht="15" hidden="false" customHeight="false" outlineLevel="0" collapsed="false">
      <c r="A277" s="26"/>
    </row>
    <row r="278" customFormat="false" ht="15" hidden="false" customHeight="false" outlineLevel="0" collapsed="false">
      <c r="A278" s="25"/>
      <c r="B278" s="25"/>
      <c r="C278" s="25"/>
    </row>
    <row r="279" customFormat="false" ht="15" hidden="false" customHeight="false" outlineLevel="0" collapsed="false">
      <c r="A279" s="25"/>
      <c r="B279" s="25"/>
      <c r="C279" s="25"/>
    </row>
    <row r="280" customFormat="false" ht="15" hidden="false" customHeight="false" outlineLevel="0" collapsed="false">
      <c r="A280" s="25"/>
      <c r="B280" s="25"/>
      <c r="C280" s="25"/>
    </row>
    <row r="281" customFormat="false" ht="15" hidden="false" customHeight="false" outlineLevel="0" collapsed="false">
      <c r="A281" s="26"/>
    </row>
    <row r="282" customFormat="false" ht="15" hidden="false" customHeight="false" outlineLevel="0" collapsed="false">
      <c r="A282" s="25"/>
      <c r="B282" s="25"/>
      <c r="C282" s="25"/>
    </row>
    <row r="283" customFormat="false" ht="15" hidden="false" customHeight="false" outlineLevel="0" collapsed="false">
      <c r="A283" s="25"/>
      <c r="B283" s="25"/>
      <c r="C283" s="25"/>
    </row>
    <row r="284" customFormat="false" ht="15" hidden="false" customHeight="false" outlineLevel="0" collapsed="false">
      <c r="A284" s="25"/>
      <c r="B284" s="25"/>
      <c r="C284" s="25"/>
    </row>
    <row r="285" customFormat="false" ht="15" hidden="false" customHeight="false" outlineLevel="0" collapsed="false">
      <c r="A285" s="26"/>
    </row>
    <row r="286" customFormat="false" ht="15" hidden="false" customHeight="false" outlineLevel="0" collapsed="false">
      <c r="A286" s="25"/>
      <c r="B286" s="25"/>
      <c r="C286" s="25"/>
    </row>
    <row r="287" customFormat="false" ht="15" hidden="false" customHeight="false" outlineLevel="0" collapsed="false">
      <c r="A287" s="25"/>
      <c r="B287" s="25"/>
      <c r="C287" s="25"/>
    </row>
    <row r="288" customFormat="false" ht="15" hidden="false" customHeight="false" outlineLevel="0" collapsed="false">
      <c r="A288" s="25"/>
      <c r="B288" s="25"/>
      <c r="C288" s="25"/>
    </row>
    <row r="289" customFormat="false" ht="15" hidden="false" customHeight="false" outlineLevel="0" collapsed="false">
      <c r="A289" s="26"/>
    </row>
    <row r="290" customFormat="false" ht="15" hidden="false" customHeight="false" outlineLevel="0" collapsed="false">
      <c r="A290" s="25"/>
      <c r="B290" s="25"/>
      <c r="C290" s="25"/>
    </row>
    <row r="291" customFormat="false" ht="15" hidden="false" customHeight="false" outlineLevel="0" collapsed="false">
      <c r="A291" s="25"/>
      <c r="B291" s="25"/>
      <c r="C291" s="25"/>
    </row>
    <row r="292" customFormat="false" ht="15" hidden="false" customHeight="false" outlineLevel="0" collapsed="false">
      <c r="A292" s="25"/>
      <c r="B292" s="25"/>
      <c r="C292" s="25"/>
    </row>
    <row r="293" customFormat="false" ht="15" hidden="false" customHeight="false" outlineLevel="0" collapsed="false">
      <c r="A293" s="26"/>
    </row>
    <row r="294" customFormat="false" ht="15" hidden="false" customHeight="false" outlineLevel="0" collapsed="false">
      <c r="A294" s="25"/>
      <c r="B294" s="25"/>
      <c r="C294" s="25"/>
    </row>
    <row r="295" customFormat="false" ht="15" hidden="false" customHeight="false" outlineLevel="0" collapsed="false">
      <c r="A295" s="25"/>
      <c r="B295" s="25"/>
      <c r="C295" s="25"/>
    </row>
    <row r="296" customFormat="false" ht="15" hidden="false" customHeight="false" outlineLevel="0" collapsed="false">
      <c r="A296" s="25"/>
      <c r="B296" s="25"/>
      <c r="C296" s="25"/>
    </row>
    <row r="297" customFormat="false" ht="15" hidden="false" customHeight="false" outlineLevel="0" collapsed="false">
      <c r="A297" s="26"/>
    </row>
    <row r="298" customFormat="false" ht="15" hidden="false" customHeight="false" outlineLevel="0" collapsed="false">
      <c r="A298" s="25"/>
      <c r="B298" s="25"/>
      <c r="C298" s="25"/>
    </row>
    <row r="299" customFormat="false" ht="15" hidden="false" customHeight="false" outlineLevel="0" collapsed="false">
      <c r="A299" s="25"/>
      <c r="B299" s="25"/>
      <c r="C299" s="25"/>
    </row>
    <row r="300" customFormat="false" ht="15" hidden="false" customHeight="false" outlineLevel="0" collapsed="false">
      <c r="A300" s="25"/>
      <c r="B300" s="25"/>
      <c r="C300" s="25"/>
    </row>
    <row r="301" customFormat="false" ht="15" hidden="false" customHeight="false" outlineLevel="0" collapsed="false">
      <c r="A301" s="26"/>
    </row>
    <row r="302" customFormat="false" ht="15" hidden="false" customHeight="false" outlineLevel="0" collapsed="false">
      <c r="A302" s="25"/>
      <c r="B302" s="25"/>
      <c r="C302" s="25"/>
    </row>
    <row r="303" customFormat="false" ht="15" hidden="false" customHeight="false" outlineLevel="0" collapsed="false">
      <c r="A303" s="25"/>
      <c r="B303" s="25"/>
      <c r="C303" s="25"/>
    </row>
    <row r="304" customFormat="false" ht="15" hidden="false" customHeight="false" outlineLevel="0" collapsed="false">
      <c r="A304" s="25"/>
      <c r="B304" s="25"/>
      <c r="C304" s="25"/>
    </row>
    <row r="305" customFormat="false" ht="15" hidden="false" customHeight="false" outlineLevel="0" collapsed="false">
      <c r="A305" s="26"/>
    </row>
    <row r="306" customFormat="false" ht="15" hidden="false" customHeight="false" outlineLevel="0" collapsed="false">
      <c r="A306" s="25"/>
      <c r="B306" s="25"/>
      <c r="C306" s="25"/>
    </row>
    <row r="307" customFormat="false" ht="15" hidden="false" customHeight="false" outlineLevel="0" collapsed="false">
      <c r="A307" s="25"/>
      <c r="B307" s="25"/>
      <c r="C307" s="25"/>
    </row>
    <row r="308" customFormat="false" ht="15" hidden="false" customHeight="false" outlineLevel="0" collapsed="false">
      <c r="A308" s="25"/>
      <c r="B308" s="25"/>
      <c r="C308" s="25"/>
    </row>
    <row r="309" customFormat="false" ht="15" hidden="false" customHeight="false" outlineLevel="0" collapsed="false">
      <c r="A309" s="26"/>
    </row>
    <row r="310" customFormat="false" ht="15" hidden="false" customHeight="false" outlineLevel="0" collapsed="false">
      <c r="A310" s="25"/>
      <c r="B310" s="25"/>
      <c r="C310" s="25"/>
    </row>
    <row r="311" customFormat="false" ht="15" hidden="false" customHeight="false" outlineLevel="0" collapsed="false">
      <c r="A311" s="25"/>
      <c r="B311" s="25"/>
      <c r="C311" s="25"/>
    </row>
    <row r="312" customFormat="false" ht="15" hidden="false" customHeight="false" outlineLevel="0" collapsed="false">
      <c r="A312" s="25"/>
      <c r="B312" s="25"/>
      <c r="C312" s="25"/>
    </row>
    <row r="313" customFormat="false" ht="15" hidden="false" customHeight="false" outlineLevel="0" collapsed="false">
      <c r="A313" s="26"/>
    </row>
    <row r="314" customFormat="false" ht="15" hidden="false" customHeight="false" outlineLevel="0" collapsed="false">
      <c r="A314" s="25"/>
      <c r="B314" s="25"/>
      <c r="C314" s="25"/>
    </row>
    <row r="315" customFormat="false" ht="15" hidden="false" customHeight="false" outlineLevel="0" collapsed="false">
      <c r="A315" s="25"/>
      <c r="B315" s="25"/>
      <c r="C315" s="25"/>
    </row>
    <row r="316" customFormat="false" ht="15" hidden="false" customHeight="false" outlineLevel="0" collapsed="false">
      <c r="A316" s="25"/>
      <c r="B316" s="25"/>
      <c r="C316" s="25"/>
    </row>
    <row r="317" customFormat="false" ht="15" hidden="false" customHeight="false" outlineLevel="0" collapsed="false">
      <c r="A317" s="26"/>
    </row>
    <row r="318" customFormat="false" ht="15" hidden="false" customHeight="false" outlineLevel="0" collapsed="false">
      <c r="A318" s="25"/>
      <c r="B318" s="25"/>
      <c r="C318" s="25"/>
    </row>
    <row r="319" customFormat="false" ht="15" hidden="false" customHeight="false" outlineLevel="0" collapsed="false">
      <c r="A319" s="25"/>
      <c r="B319" s="25"/>
      <c r="C319" s="25"/>
    </row>
    <row r="320" customFormat="false" ht="15" hidden="false" customHeight="false" outlineLevel="0" collapsed="false">
      <c r="A320" s="25"/>
      <c r="B320" s="25"/>
      <c r="C320" s="25"/>
    </row>
    <row r="321" customFormat="false" ht="15" hidden="false" customHeight="false" outlineLevel="0" collapsed="false">
      <c r="A321" s="26"/>
    </row>
    <row r="322" customFormat="false" ht="15" hidden="false" customHeight="false" outlineLevel="0" collapsed="false">
      <c r="A322" s="25"/>
      <c r="B322" s="25"/>
      <c r="C322" s="25"/>
    </row>
    <row r="323" customFormat="false" ht="15" hidden="false" customHeight="false" outlineLevel="0" collapsed="false">
      <c r="A323" s="25"/>
      <c r="B323" s="25"/>
      <c r="C323" s="25"/>
    </row>
    <row r="324" customFormat="false" ht="15" hidden="false" customHeight="false" outlineLevel="0" collapsed="false">
      <c r="A324" s="25"/>
      <c r="B324" s="25"/>
      <c r="C324" s="25"/>
    </row>
    <row r="325" customFormat="false" ht="15" hidden="false" customHeight="false" outlineLevel="0" collapsed="false">
      <c r="A325" s="26"/>
    </row>
    <row r="326" customFormat="false" ht="15" hidden="false" customHeight="false" outlineLevel="0" collapsed="false">
      <c r="A326" s="25"/>
      <c r="B326" s="25"/>
      <c r="C326" s="25"/>
    </row>
    <row r="327" customFormat="false" ht="15" hidden="false" customHeight="false" outlineLevel="0" collapsed="false">
      <c r="A327" s="25"/>
      <c r="B327" s="25"/>
      <c r="C327" s="25"/>
    </row>
    <row r="328" customFormat="false" ht="15" hidden="false" customHeight="false" outlineLevel="0" collapsed="false">
      <c r="A328" s="25"/>
      <c r="B328" s="25"/>
      <c r="C328" s="25"/>
    </row>
    <row r="329" customFormat="false" ht="15" hidden="false" customHeight="false" outlineLevel="0" collapsed="false">
      <c r="A329" s="26"/>
    </row>
    <row r="330" customFormat="false" ht="15" hidden="false" customHeight="false" outlineLevel="0" collapsed="false">
      <c r="A330" s="25"/>
      <c r="B330" s="25"/>
      <c r="C330" s="25"/>
    </row>
    <row r="331" customFormat="false" ht="15" hidden="false" customHeight="false" outlineLevel="0" collapsed="false">
      <c r="A331" s="25"/>
      <c r="B331" s="25"/>
      <c r="C331" s="25"/>
    </row>
    <row r="332" customFormat="false" ht="15" hidden="false" customHeight="false" outlineLevel="0" collapsed="false">
      <c r="A332" s="25"/>
      <c r="B332" s="25"/>
      <c r="C332" s="25"/>
    </row>
    <row r="333" customFormat="false" ht="15" hidden="false" customHeight="false" outlineLevel="0" collapsed="false">
      <c r="A333" s="26"/>
    </row>
    <row r="334" customFormat="false" ht="15" hidden="false" customHeight="false" outlineLevel="0" collapsed="false">
      <c r="A334" s="25"/>
      <c r="B334" s="25"/>
      <c r="C334" s="25"/>
    </row>
    <row r="335" customFormat="false" ht="15" hidden="false" customHeight="false" outlineLevel="0" collapsed="false">
      <c r="A335" s="25"/>
      <c r="B335" s="25"/>
      <c r="C335" s="25"/>
    </row>
    <row r="336" customFormat="false" ht="15" hidden="false" customHeight="false" outlineLevel="0" collapsed="false">
      <c r="A336" s="25"/>
      <c r="B336" s="25"/>
      <c r="C336" s="25"/>
    </row>
    <row r="337" customFormat="false" ht="15" hidden="false" customHeight="false" outlineLevel="0" collapsed="false">
      <c r="A337" s="26"/>
    </row>
    <row r="338" customFormat="false" ht="15" hidden="false" customHeight="false" outlineLevel="0" collapsed="false">
      <c r="A338" s="25"/>
      <c r="B338" s="25"/>
      <c r="C338" s="25"/>
    </row>
    <row r="339" customFormat="false" ht="15" hidden="false" customHeight="false" outlineLevel="0" collapsed="false">
      <c r="A339" s="25"/>
      <c r="B339" s="25"/>
      <c r="C339" s="25"/>
    </row>
    <row r="340" customFormat="false" ht="15" hidden="false" customHeight="false" outlineLevel="0" collapsed="false">
      <c r="A340" s="25"/>
      <c r="B340" s="25"/>
      <c r="C340" s="25"/>
    </row>
    <row r="341" customFormat="false" ht="15" hidden="false" customHeight="false" outlineLevel="0" collapsed="false">
      <c r="A341" s="26"/>
    </row>
    <row r="342" customFormat="false" ht="15" hidden="false" customHeight="false" outlineLevel="0" collapsed="false">
      <c r="A342" s="25"/>
      <c r="B342" s="25"/>
      <c r="C342" s="25"/>
    </row>
    <row r="343" customFormat="false" ht="15" hidden="false" customHeight="false" outlineLevel="0" collapsed="false">
      <c r="A343" s="25"/>
      <c r="B343" s="25"/>
      <c r="C343" s="25"/>
    </row>
    <row r="344" customFormat="false" ht="15" hidden="false" customHeight="false" outlineLevel="0" collapsed="false">
      <c r="A344" s="25"/>
      <c r="B344" s="25"/>
      <c r="C344" s="25"/>
    </row>
    <row r="345" customFormat="false" ht="15" hidden="false" customHeight="false" outlineLevel="0" collapsed="false">
      <c r="A345" s="26"/>
    </row>
    <row r="346" customFormat="false" ht="15" hidden="false" customHeight="false" outlineLevel="0" collapsed="false">
      <c r="A346" s="25"/>
      <c r="B346" s="25"/>
      <c r="C346" s="25"/>
    </row>
    <row r="347" customFormat="false" ht="15" hidden="false" customHeight="false" outlineLevel="0" collapsed="false">
      <c r="A347" s="25"/>
      <c r="B347" s="25"/>
      <c r="C347" s="25"/>
    </row>
    <row r="348" customFormat="false" ht="15" hidden="false" customHeight="false" outlineLevel="0" collapsed="false">
      <c r="A348" s="25"/>
      <c r="B348" s="25"/>
      <c r="C348" s="25"/>
    </row>
    <row r="349" customFormat="false" ht="15" hidden="false" customHeight="false" outlineLevel="0" collapsed="false">
      <c r="A349" s="26"/>
    </row>
    <row r="350" customFormat="false" ht="15" hidden="false" customHeight="false" outlineLevel="0" collapsed="false">
      <c r="A350" s="25"/>
      <c r="B350" s="25"/>
      <c r="C350" s="25"/>
    </row>
    <row r="351" customFormat="false" ht="15" hidden="false" customHeight="false" outlineLevel="0" collapsed="false">
      <c r="A351" s="25"/>
      <c r="B351" s="25"/>
      <c r="C351" s="25"/>
    </row>
    <row r="352" customFormat="false" ht="15" hidden="false" customHeight="false" outlineLevel="0" collapsed="false">
      <c r="A352" s="25"/>
      <c r="B352" s="25"/>
      <c r="C352" s="25"/>
    </row>
    <row r="353" customFormat="false" ht="15" hidden="false" customHeight="false" outlineLevel="0" collapsed="false">
      <c r="A353" s="26"/>
    </row>
    <row r="354" customFormat="false" ht="15" hidden="false" customHeight="false" outlineLevel="0" collapsed="false">
      <c r="A354" s="25"/>
      <c r="B354" s="25"/>
      <c r="C354" s="25"/>
    </row>
    <row r="355" customFormat="false" ht="15" hidden="false" customHeight="false" outlineLevel="0" collapsed="false">
      <c r="A355" s="25"/>
      <c r="B355" s="25"/>
      <c r="C355" s="25"/>
    </row>
    <row r="356" customFormat="false" ht="15" hidden="false" customHeight="false" outlineLevel="0" collapsed="false">
      <c r="A356" s="25"/>
      <c r="B356" s="25"/>
      <c r="C356" s="25"/>
    </row>
    <row r="357" customFormat="false" ht="15" hidden="false" customHeight="false" outlineLevel="0" collapsed="false">
      <c r="A357" s="26"/>
    </row>
    <row r="358" customFormat="false" ht="15" hidden="false" customHeight="false" outlineLevel="0" collapsed="false">
      <c r="A358" s="25"/>
      <c r="B358" s="25"/>
      <c r="C358" s="25"/>
    </row>
    <row r="359" customFormat="false" ht="15" hidden="false" customHeight="false" outlineLevel="0" collapsed="false">
      <c r="A359" s="25"/>
      <c r="B359" s="25"/>
      <c r="C359" s="25"/>
    </row>
    <row r="360" customFormat="false" ht="15" hidden="false" customHeight="false" outlineLevel="0" collapsed="false">
      <c r="A360" s="25"/>
      <c r="B360" s="25"/>
      <c r="C360" s="25"/>
    </row>
    <row r="361" customFormat="false" ht="15" hidden="false" customHeight="false" outlineLevel="0" collapsed="false">
      <c r="A361" s="26"/>
    </row>
    <row r="362" customFormat="false" ht="15" hidden="false" customHeight="false" outlineLevel="0" collapsed="false">
      <c r="A362" s="25"/>
      <c r="B362" s="25"/>
      <c r="C362" s="25"/>
    </row>
    <row r="363" customFormat="false" ht="15" hidden="false" customHeight="false" outlineLevel="0" collapsed="false">
      <c r="A363" s="25"/>
      <c r="B363" s="25"/>
      <c r="C363" s="25"/>
    </row>
    <row r="364" customFormat="false" ht="15" hidden="false" customHeight="false" outlineLevel="0" collapsed="false">
      <c r="A364" s="25"/>
      <c r="B364" s="25"/>
      <c r="C364" s="25"/>
    </row>
    <row r="365" customFormat="false" ht="15" hidden="false" customHeight="false" outlineLevel="0" collapsed="false">
      <c r="A365" s="26"/>
    </row>
    <row r="366" customFormat="false" ht="15" hidden="false" customHeight="false" outlineLevel="0" collapsed="false">
      <c r="A366" s="25"/>
      <c r="B366" s="25"/>
      <c r="C366" s="25"/>
    </row>
    <row r="367" customFormat="false" ht="15" hidden="false" customHeight="false" outlineLevel="0" collapsed="false">
      <c r="A367" s="25"/>
      <c r="B367" s="25"/>
      <c r="C367" s="25"/>
    </row>
    <row r="368" customFormat="false" ht="15" hidden="false" customHeight="false" outlineLevel="0" collapsed="false">
      <c r="A368" s="25"/>
      <c r="B368" s="25"/>
      <c r="C368" s="25"/>
    </row>
    <row r="369" customFormat="false" ht="15" hidden="false" customHeight="false" outlineLevel="0" collapsed="false">
      <c r="A369" s="26"/>
    </row>
    <row r="370" customFormat="false" ht="15" hidden="false" customHeight="false" outlineLevel="0" collapsed="false">
      <c r="A370" s="25"/>
      <c r="B370" s="25"/>
      <c r="C370" s="25"/>
    </row>
    <row r="371" customFormat="false" ht="15" hidden="false" customHeight="false" outlineLevel="0" collapsed="false">
      <c r="A371" s="25"/>
      <c r="B371" s="25"/>
      <c r="C371" s="25"/>
    </row>
    <row r="372" customFormat="false" ht="15" hidden="false" customHeight="false" outlineLevel="0" collapsed="false">
      <c r="A372" s="25"/>
      <c r="B372" s="25"/>
      <c r="C372" s="25"/>
    </row>
    <row r="373" customFormat="false" ht="15" hidden="false" customHeight="false" outlineLevel="0" collapsed="false">
      <c r="A373" s="26"/>
    </row>
    <row r="374" customFormat="false" ht="15" hidden="false" customHeight="false" outlineLevel="0" collapsed="false">
      <c r="A374" s="25"/>
      <c r="B374" s="25"/>
      <c r="C374" s="25"/>
    </row>
    <row r="375" customFormat="false" ht="15" hidden="false" customHeight="false" outlineLevel="0" collapsed="false">
      <c r="A375" s="25"/>
      <c r="B375" s="25"/>
      <c r="C375" s="25"/>
    </row>
    <row r="376" customFormat="false" ht="15" hidden="false" customHeight="false" outlineLevel="0" collapsed="false">
      <c r="A376" s="25"/>
      <c r="B376" s="25"/>
      <c r="C376" s="25"/>
    </row>
    <row r="377" customFormat="false" ht="15" hidden="false" customHeight="false" outlineLevel="0" collapsed="false">
      <c r="A377" s="26"/>
    </row>
    <row r="378" customFormat="false" ht="15" hidden="false" customHeight="false" outlineLevel="0" collapsed="false">
      <c r="A378" s="25"/>
      <c r="B378" s="25"/>
      <c r="C378" s="25"/>
    </row>
    <row r="379" customFormat="false" ht="15" hidden="false" customHeight="false" outlineLevel="0" collapsed="false">
      <c r="A379" s="25"/>
      <c r="B379" s="25"/>
      <c r="C379" s="25"/>
    </row>
    <row r="380" customFormat="false" ht="15" hidden="false" customHeight="false" outlineLevel="0" collapsed="false">
      <c r="A380" s="25"/>
      <c r="B380" s="25"/>
      <c r="C380" s="25"/>
    </row>
    <row r="381" customFormat="false" ht="15" hidden="false" customHeight="false" outlineLevel="0" collapsed="false">
      <c r="A381" s="26"/>
    </row>
    <row r="382" customFormat="false" ht="15" hidden="false" customHeight="false" outlineLevel="0" collapsed="false">
      <c r="A382" s="25"/>
      <c r="B382" s="25"/>
      <c r="C382" s="25"/>
    </row>
    <row r="383" customFormat="false" ht="15" hidden="false" customHeight="false" outlineLevel="0" collapsed="false">
      <c r="A383" s="25"/>
      <c r="B383" s="25"/>
      <c r="C383" s="25"/>
    </row>
    <row r="384" customFormat="false" ht="15" hidden="false" customHeight="false" outlineLevel="0" collapsed="false">
      <c r="A384" s="25"/>
      <c r="B384" s="25"/>
      <c r="C384" s="25"/>
    </row>
    <row r="385" customFormat="false" ht="15" hidden="false" customHeight="false" outlineLevel="0" collapsed="false">
      <c r="A385" s="26"/>
    </row>
    <row r="386" customFormat="false" ht="15" hidden="false" customHeight="false" outlineLevel="0" collapsed="false">
      <c r="A386" s="25"/>
      <c r="B386" s="25"/>
      <c r="C386" s="25"/>
    </row>
    <row r="387" customFormat="false" ht="15" hidden="false" customHeight="false" outlineLevel="0" collapsed="false">
      <c r="A387" s="25"/>
      <c r="B387" s="25"/>
      <c r="C387" s="25"/>
    </row>
    <row r="388" customFormat="false" ht="15" hidden="false" customHeight="false" outlineLevel="0" collapsed="false">
      <c r="A388" s="25"/>
      <c r="B388" s="25"/>
      <c r="C388" s="25"/>
    </row>
    <row r="389" customFormat="false" ht="15" hidden="false" customHeight="false" outlineLevel="0" collapsed="false">
      <c r="A389" s="26"/>
    </row>
    <row r="390" customFormat="false" ht="15" hidden="false" customHeight="false" outlineLevel="0" collapsed="false">
      <c r="A390" s="25"/>
      <c r="B390" s="25"/>
      <c r="C390" s="25"/>
    </row>
    <row r="391" customFormat="false" ht="15" hidden="false" customHeight="false" outlineLevel="0" collapsed="false">
      <c r="A391" s="25"/>
      <c r="B391" s="25"/>
      <c r="C391" s="25"/>
    </row>
    <row r="392" customFormat="false" ht="15" hidden="false" customHeight="false" outlineLevel="0" collapsed="false">
      <c r="A392" s="25"/>
      <c r="B392" s="25"/>
      <c r="C392" s="25"/>
    </row>
    <row r="393" customFormat="false" ht="15" hidden="false" customHeight="false" outlineLevel="0" collapsed="false">
      <c r="A393" s="26"/>
    </row>
    <row r="394" customFormat="false" ht="15" hidden="false" customHeight="false" outlineLevel="0" collapsed="false">
      <c r="A394" s="25"/>
      <c r="B394" s="25"/>
      <c r="C394" s="25"/>
    </row>
    <row r="395" customFormat="false" ht="15" hidden="false" customHeight="false" outlineLevel="0" collapsed="false">
      <c r="A395" s="25"/>
      <c r="B395" s="25"/>
      <c r="C395" s="25"/>
    </row>
    <row r="396" customFormat="false" ht="15" hidden="false" customHeight="false" outlineLevel="0" collapsed="false">
      <c r="A396" s="25"/>
      <c r="B396" s="25"/>
      <c r="C396" s="25"/>
    </row>
    <row r="397" customFormat="false" ht="15" hidden="false" customHeight="false" outlineLevel="0" collapsed="false">
      <c r="A397" s="26"/>
    </row>
    <row r="398" customFormat="false" ht="15" hidden="false" customHeight="false" outlineLevel="0" collapsed="false">
      <c r="A398" s="25"/>
      <c r="B398" s="25"/>
      <c r="C398" s="25"/>
    </row>
    <row r="399" customFormat="false" ht="15" hidden="false" customHeight="false" outlineLevel="0" collapsed="false">
      <c r="A399" s="25"/>
      <c r="B399" s="25"/>
      <c r="C399" s="25"/>
    </row>
    <row r="400" customFormat="false" ht="15" hidden="false" customHeight="false" outlineLevel="0" collapsed="false">
      <c r="A400" s="25"/>
      <c r="B400" s="25"/>
      <c r="C400" s="25"/>
    </row>
    <row r="401" customFormat="false" ht="15" hidden="false" customHeight="false" outlineLevel="0" collapsed="false">
      <c r="A401" s="26"/>
    </row>
    <row r="402" customFormat="false" ht="15" hidden="false" customHeight="false" outlineLevel="0" collapsed="false">
      <c r="A402" s="25"/>
      <c r="B402" s="25"/>
      <c r="C402" s="25"/>
    </row>
    <row r="403" customFormat="false" ht="15" hidden="false" customHeight="false" outlineLevel="0" collapsed="false">
      <c r="A403" s="25"/>
      <c r="B403" s="25"/>
      <c r="C403" s="25"/>
    </row>
    <row r="404" customFormat="false" ht="15" hidden="false" customHeight="false" outlineLevel="0" collapsed="false">
      <c r="A404" s="25"/>
      <c r="B404" s="25"/>
      <c r="C404" s="25"/>
    </row>
    <row r="405" customFormat="false" ht="15" hidden="false" customHeight="false" outlineLevel="0" collapsed="false">
      <c r="A405" s="26"/>
    </row>
    <row r="406" customFormat="false" ht="15" hidden="false" customHeight="false" outlineLevel="0" collapsed="false">
      <c r="A406" s="25"/>
      <c r="B406" s="25"/>
      <c r="C406" s="25"/>
    </row>
    <row r="407" customFormat="false" ht="15" hidden="false" customHeight="false" outlineLevel="0" collapsed="false">
      <c r="A407" s="25"/>
      <c r="B407" s="25"/>
      <c r="C407" s="25"/>
    </row>
    <row r="408" customFormat="false" ht="15" hidden="false" customHeight="false" outlineLevel="0" collapsed="false">
      <c r="A408" s="25"/>
      <c r="B408" s="25"/>
      <c r="C408" s="25"/>
    </row>
    <row r="409" customFormat="false" ht="15" hidden="false" customHeight="false" outlineLevel="0" collapsed="false">
      <c r="A409" s="26"/>
    </row>
    <row r="410" customFormat="false" ht="15" hidden="false" customHeight="false" outlineLevel="0" collapsed="false">
      <c r="A410" s="25"/>
      <c r="B410" s="25"/>
      <c r="C410" s="25"/>
    </row>
    <row r="411" customFormat="false" ht="15" hidden="false" customHeight="false" outlineLevel="0" collapsed="false">
      <c r="A411" s="25"/>
      <c r="B411" s="25"/>
      <c r="C411" s="25"/>
    </row>
    <row r="412" customFormat="false" ht="15" hidden="false" customHeight="false" outlineLevel="0" collapsed="false">
      <c r="A412" s="25"/>
      <c r="B412" s="25"/>
      <c r="C412" s="25"/>
    </row>
    <row r="413" customFormat="false" ht="15" hidden="false" customHeight="false" outlineLevel="0" collapsed="false">
      <c r="A413" s="26"/>
    </row>
    <row r="414" customFormat="false" ht="15" hidden="false" customHeight="false" outlineLevel="0" collapsed="false">
      <c r="A414" s="25"/>
      <c r="B414" s="25"/>
      <c r="C414" s="25"/>
    </row>
    <row r="415" customFormat="false" ht="15" hidden="false" customHeight="false" outlineLevel="0" collapsed="false">
      <c r="A415" s="25"/>
      <c r="B415" s="25"/>
      <c r="C415" s="25"/>
    </row>
    <row r="416" customFormat="false" ht="15" hidden="false" customHeight="false" outlineLevel="0" collapsed="false">
      <c r="A416" s="25"/>
      <c r="B416" s="25"/>
      <c r="C416" s="25"/>
    </row>
    <row r="417" customFormat="false" ht="15" hidden="false" customHeight="false" outlineLevel="0" collapsed="false">
      <c r="A417" s="26"/>
    </row>
    <row r="418" customFormat="false" ht="15" hidden="false" customHeight="false" outlineLevel="0" collapsed="false">
      <c r="A418" s="25"/>
      <c r="B418" s="25"/>
      <c r="C418" s="25"/>
    </row>
    <row r="419" customFormat="false" ht="15" hidden="false" customHeight="false" outlineLevel="0" collapsed="false">
      <c r="A419" s="25"/>
      <c r="B419" s="25"/>
      <c r="C419" s="25"/>
    </row>
    <row r="420" customFormat="false" ht="15" hidden="false" customHeight="false" outlineLevel="0" collapsed="false">
      <c r="A420" s="25"/>
      <c r="B420" s="25"/>
      <c r="C420" s="25"/>
    </row>
    <row r="421" customFormat="false" ht="15" hidden="false" customHeight="false" outlineLevel="0" collapsed="false">
      <c r="A421" s="26"/>
    </row>
    <row r="422" customFormat="false" ht="15" hidden="false" customHeight="false" outlineLevel="0" collapsed="false">
      <c r="A422" s="25"/>
      <c r="B422" s="25"/>
      <c r="C422" s="25"/>
    </row>
    <row r="423" customFormat="false" ht="15" hidden="false" customHeight="false" outlineLevel="0" collapsed="false">
      <c r="A423" s="25"/>
      <c r="B423" s="25"/>
      <c r="C423" s="25"/>
    </row>
    <row r="424" customFormat="false" ht="15" hidden="false" customHeight="false" outlineLevel="0" collapsed="false">
      <c r="A424" s="25"/>
      <c r="B424" s="25"/>
      <c r="C424" s="25"/>
    </row>
    <row r="425" customFormat="false" ht="15" hidden="false" customHeight="false" outlineLevel="0" collapsed="false">
      <c r="A425" s="26"/>
    </row>
    <row r="426" customFormat="false" ht="15" hidden="false" customHeight="false" outlineLevel="0" collapsed="false">
      <c r="A426" s="25"/>
      <c r="B426" s="25"/>
      <c r="C426" s="25"/>
    </row>
    <row r="427" customFormat="false" ht="15" hidden="false" customHeight="false" outlineLevel="0" collapsed="false">
      <c r="A427" s="25"/>
      <c r="B427" s="25"/>
      <c r="C427" s="25"/>
    </row>
    <row r="428" customFormat="false" ht="15" hidden="false" customHeight="false" outlineLevel="0" collapsed="false">
      <c r="A428" s="25"/>
      <c r="B428" s="25"/>
      <c r="C428" s="25"/>
    </row>
    <row r="429" customFormat="false" ht="15" hidden="false" customHeight="false" outlineLevel="0" collapsed="false">
      <c r="A429" s="26"/>
    </row>
    <row r="430" customFormat="false" ht="15" hidden="false" customHeight="false" outlineLevel="0" collapsed="false">
      <c r="A430" s="25"/>
      <c r="B430" s="25"/>
      <c r="C430" s="25"/>
    </row>
    <row r="431" customFormat="false" ht="15" hidden="false" customHeight="false" outlineLevel="0" collapsed="false">
      <c r="A431" s="25"/>
      <c r="B431" s="25"/>
      <c r="C431" s="25"/>
    </row>
    <row r="432" customFormat="false" ht="15" hidden="false" customHeight="false" outlineLevel="0" collapsed="false">
      <c r="A432" s="25"/>
      <c r="B432" s="25"/>
      <c r="C432" s="25"/>
    </row>
    <row r="433" customFormat="false" ht="15" hidden="false" customHeight="false" outlineLevel="0" collapsed="false">
      <c r="A433" s="26"/>
    </row>
    <row r="434" customFormat="false" ht="15" hidden="false" customHeight="false" outlineLevel="0" collapsed="false">
      <c r="A434" s="25"/>
      <c r="B434" s="25"/>
      <c r="C434" s="25"/>
    </row>
    <row r="435" customFormat="false" ht="15" hidden="false" customHeight="false" outlineLevel="0" collapsed="false">
      <c r="A435" s="25"/>
      <c r="B435" s="25"/>
      <c r="C435" s="25"/>
    </row>
    <row r="436" customFormat="false" ht="15" hidden="false" customHeight="false" outlineLevel="0" collapsed="false">
      <c r="A436" s="25"/>
      <c r="B436" s="25"/>
      <c r="C436" s="25"/>
    </row>
    <row r="437" customFormat="false" ht="15" hidden="false" customHeight="false" outlineLevel="0" collapsed="false">
      <c r="A437" s="26"/>
    </row>
    <row r="438" customFormat="false" ht="15" hidden="false" customHeight="false" outlineLevel="0" collapsed="false">
      <c r="A438" s="25"/>
      <c r="B438" s="25"/>
      <c r="C438" s="25"/>
    </row>
    <row r="439" customFormat="false" ht="15" hidden="false" customHeight="false" outlineLevel="0" collapsed="false">
      <c r="A439" s="25"/>
      <c r="B439" s="25"/>
      <c r="C439" s="25"/>
    </row>
    <row r="440" customFormat="false" ht="15" hidden="false" customHeight="false" outlineLevel="0" collapsed="false">
      <c r="A440" s="25"/>
      <c r="B440" s="25"/>
      <c r="C440" s="25"/>
    </row>
    <row r="441" customFormat="false" ht="15" hidden="false" customHeight="false" outlineLevel="0" collapsed="false">
      <c r="A441" s="26"/>
    </row>
    <row r="442" customFormat="false" ht="15" hidden="false" customHeight="false" outlineLevel="0" collapsed="false">
      <c r="A442" s="25"/>
      <c r="B442" s="25"/>
      <c r="C442" s="25"/>
    </row>
    <row r="443" customFormat="false" ht="15" hidden="false" customHeight="false" outlineLevel="0" collapsed="false">
      <c r="A443" s="25"/>
      <c r="B443" s="25"/>
      <c r="C443" s="25"/>
    </row>
    <row r="444" customFormat="false" ht="15" hidden="false" customHeight="false" outlineLevel="0" collapsed="false">
      <c r="A444" s="25"/>
      <c r="B444" s="25"/>
      <c r="C444" s="25"/>
    </row>
    <row r="445" customFormat="false" ht="15" hidden="false" customHeight="false" outlineLevel="0" collapsed="false">
      <c r="A445" s="26"/>
    </row>
    <row r="446" customFormat="false" ht="15" hidden="false" customHeight="false" outlineLevel="0" collapsed="false">
      <c r="A446" s="25"/>
      <c r="B446" s="25"/>
      <c r="C446" s="25"/>
    </row>
    <row r="447" customFormat="false" ht="15" hidden="false" customHeight="false" outlineLevel="0" collapsed="false">
      <c r="A447" s="25"/>
      <c r="B447" s="25"/>
      <c r="C447" s="25"/>
    </row>
    <row r="448" customFormat="false" ht="15" hidden="false" customHeight="false" outlineLevel="0" collapsed="false">
      <c r="A448" s="25"/>
      <c r="B448" s="25"/>
      <c r="C448" s="25"/>
    </row>
    <row r="449" customFormat="false" ht="15" hidden="false" customHeight="false" outlineLevel="0" collapsed="false">
      <c r="A449" s="26"/>
    </row>
    <row r="450" customFormat="false" ht="15" hidden="false" customHeight="false" outlineLevel="0" collapsed="false">
      <c r="A450" s="25"/>
      <c r="B450" s="25"/>
      <c r="C450" s="25"/>
    </row>
    <row r="451" customFormat="false" ht="15" hidden="false" customHeight="false" outlineLevel="0" collapsed="false">
      <c r="A451" s="25"/>
      <c r="B451" s="25"/>
      <c r="C451" s="25"/>
    </row>
    <row r="452" customFormat="false" ht="15" hidden="false" customHeight="false" outlineLevel="0" collapsed="false">
      <c r="A452" s="25"/>
      <c r="B452" s="25"/>
      <c r="C452" s="25"/>
    </row>
    <row r="453" customFormat="false" ht="15" hidden="false" customHeight="false" outlineLevel="0" collapsed="false">
      <c r="A453" s="26"/>
    </row>
    <row r="454" customFormat="false" ht="15" hidden="false" customHeight="false" outlineLevel="0" collapsed="false">
      <c r="A454" s="25"/>
      <c r="B454" s="25"/>
      <c r="C454" s="25"/>
    </row>
    <row r="455" customFormat="false" ht="15" hidden="false" customHeight="false" outlineLevel="0" collapsed="false">
      <c r="A455" s="25"/>
      <c r="B455" s="25"/>
      <c r="C455" s="25"/>
    </row>
    <row r="456" customFormat="false" ht="15" hidden="false" customHeight="false" outlineLevel="0" collapsed="false">
      <c r="A456" s="25"/>
      <c r="B456" s="25"/>
      <c r="C456" s="25"/>
    </row>
    <row r="457" customFormat="false" ht="15" hidden="false" customHeight="false" outlineLevel="0" collapsed="false">
      <c r="A457" s="26"/>
    </row>
    <row r="458" customFormat="false" ht="15" hidden="false" customHeight="false" outlineLevel="0" collapsed="false">
      <c r="A458" s="25"/>
      <c r="B458" s="25"/>
      <c r="C458" s="25"/>
    </row>
    <row r="459" customFormat="false" ht="15" hidden="false" customHeight="false" outlineLevel="0" collapsed="false">
      <c r="A459" s="25"/>
      <c r="B459" s="25"/>
      <c r="C459" s="25"/>
    </row>
    <row r="460" customFormat="false" ht="15" hidden="false" customHeight="false" outlineLevel="0" collapsed="false">
      <c r="A460" s="25"/>
      <c r="B460" s="25"/>
      <c r="C460" s="25"/>
    </row>
    <row r="461" customFormat="false" ht="15" hidden="false" customHeight="false" outlineLevel="0" collapsed="false">
      <c r="A461" s="26"/>
    </row>
    <row r="462" customFormat="false" ht="15" hidden="false" customHeight="false" outlineLevel="0" collapsed="false">
      <c r="A462" s="25"/>
      <c r="B462" s="25"/>
      <c r="C462" s="25"/>
    </row>
    <row r="463" customFormat="false" ht="15" hidden="false" customHeight="false" outlineLevel="0" collapsed="false">
      <c r="A463" s="25"/>
      <c r="B463" s="25"/>
      <c r="C463" s="25"/>
    </row>
    <row r="464" customFormat="false" ht="15" hidden="false" customHeight="false" outlineLevel="0" collapsed="false">
      <c r="A464" s="25"/>
      <c r="B464" s="25"/>
      <c r="C464" s="25"/>
    </row>
    <row r="465" customFormat="false" ht="15" hidden="false" customHeight="false" outlineLevel="0" collapsed="false">
      <c r="A465" s="26"/>
    </row>
    <row r="466" customFormat="false" ht="15" hidden="false" customHeight="false" outlineLevel="0" collapsed="false">
      <c r="A466" s="25"/>
      <c r="B466" s="25"/>
      <c r="C466" s="25"/>
    </row>
    <row r="467" customFormat="false" ht="15" hidden="false" customHeight="false" outlineLevel="0" collapsed="false">
      <c r="A467" s="25"/>
      <c r="B467" s="25"/>
      <c r="C467" s="25"/>
    </row>
    <row r="468" customFormat="false" ht="15" hidden="false" customHeight="false" outlineLevel="0" collapsed="false">
      <c r="A468" s="25"/>
      <c r="B468" s="25"/>
      <c r="C468" s="25"/>
    </row>
    <row r="469" customFormat="false" ht="15" hidden="false" customHeight="false" outlineLevel="0" collapsed="false">
      <c r="A469" s="26"/>
    </row>
    <row r="470" customFormat="false" ht="15" hidden="false" customHeight="false" outlineLevel="0" collapsed="false">
      <c r="A470" s="25"/>
      <c r="B470" s="25"/>
      <c r="C470" s="25"/>
    </row>
    <row r="471" customFormat="false" ht="15" hidden="false" customHeight="false" outlineLevel="0" collapsed="false">
      <c r="A471" s="25"/>
      <c r="B471" s="25"/>
      <c r="C471" s="25"/>
    </row>
    <row r="472" customFormat="false" ht="15" hidden="false" customHeight="false" outlineLevel="0" collapsed="false">
      <c r="A472" s="25"/>
      <c r="B472" s="25"/>
      <c r="C472" s="25"/>
    </row>
    <row r="473" customFormat="false" ht="15" hidden="false" customHeight="false" outlineLevel="0" collapsed="false">
      <c r="A473" s="26"/>
    </row>
    <row r="474" customFormat="false" ht="15" hidden="false" customHeight="false" outlineLevel="0" collapsed="false">
      <c r="A474" s="25"/>
      <c r="B474" s="25"/>
      <c r="C474" s="25"/>
    </row>
    <row r="475" customFormat="false" ht="15" hidden="false" customHeight="false" outlineLevel="0" collapsed="false">
      <c r="A475" s="25"/>
      <c r="B475" s="25"/>
      <c r="C475" s="25"/>
    </row>
    <row r="476" customFormat="false" ht="15" hidden="false" customHeight="false" outlineLevel="0" collapsed="false">
      <c r="A476" s="25"/>
      <c r="B476" s="25"/>
      <c r="C476" s="25"/>
    </row>
    <row r="477" customFormat="false" ht="15" hidden="false" customHeight="false" outlineLevel="0" collapsed="false">
      <c r="A477" s="26"/>
    </row>
    <row r="478" customFormat="false" ht="15" hidden="false" customHeight="false" outlineLevel="0" collapsed="false">
      <c r="A478" s="25"/>
      <c r="B478" s="25"/>
      <c r="C478" s="25"/>
    </row>
    <row r="479" customFormat="false" ht="15" hidden="false" customHeight="false" outlineLevel="0" collapsed="false">
      <c r="A479" s="25"/>
      <c r="B479" s="25"/>
      <c r="C479" s="25"/>
    </row>
    <row r="480" customFormat="false" ht="15" hidden="false" customHeight="false" outlineLevel="0" collapsed="false">
      <c r="A480" s="25"/>
      <c r="B480" s="25"/>
      <c r="C480" s="25"/>
    </row>
    <row r="481" customFormat="false" ht="15" hidden="false" customHeight="false" outlineLevel="0" collapsed="false">
      <c r="A481" s="26"/>
    </row>
    <row r="482" customFormat="false" ht="15" hidden="false" customHeight="false" outlineLevel="0" collapsed="false">
      <c r="A482" s="25"/>
      <c r="B482" s="25"/>
      <c r="C482" s="25"/>
    </row>
    <row r="483" customFormat="false" ht="15" hidden="false" customHeight="false" outlineLevel="0" collapsed="false">
      <c r="A483" s="25"/>
      <c r="B483" s="25"/>
      <c r="C483" s="25"/>
    </row>
    <row r="484" customFormat="false" ht="15" hidden="false" customHeight="false" outlineLevel="0" collapsed="false">
      <c r="A484" s="25"/>
      <c r="B484" s="25"/>
      <c r="C484" s="25"/>
    </row>
    <row r="485" customFormat="false" ht="15" hidden="false" customHeight="false" outlineLevel="0" collapsed="false">
      <c r="A485" s="26"/>
    </row>
    <row r="486" customFormat="false" ht="15" hidden="false" customHeight="false" outlineLevel="0" collapsed="false">
      <c r="A486" s="25"/>
      <c r="B486" s="25"/>
      <c r="C486" s="25"/>
    </row>
    <row r="487" customFormat="false" ht="15" hidden="false" customHeight="false" outlineLevel="0" collapsed="false">
      <c r="A487" s="25"/>
      <c r="B487" s="25"/>
      <c r="C487" s="25"/>
    </row>
    <row r="488" customFormat="false" ht="15" hidden="false" customHeight="false" outlineLevel="0" collapsed="false">
      <c r="A488" s="25"/>
      <c r="B488" s="25"/>
      <c r="C488" s="25"/>
    </row>
    <row r="489" customFormat="false" ht="15" hidden="false" customHeight="false" outlineLevel="0" collapsed="false">
      <c r="A489" s="26"/>
    </row>
    <row r="490" customFormat="false" ht="15" hidden="false" customHeight="false" outlineLevel="0" collapsed="false">
      <c r="A490" s="25"/>
      <c r="B490" s="25"/>
      <c r="C490" s="25"/>
    </row>
    <row r="491" customFormat="false" ht="15" hidden="false" customHeight="false" outlineLevel="0" collapsed="false">
      <c r="A491" s="25"/>
      <c r="B491" s="25"/>
      <c r="C491" s="25"/>
    </row>
    <row r="492" customFormat="false" ht="15" hidden="false" customHeight="false" outlineLevel="0" collapsed="false">
      <c r="A492" s="25"/>
      <c r="B492" s="25"/>
      <c r="C492" s="25"/>
    </row>
    <row r="493" customFormat="false" ht="15" hidden="false" customHeight="false" outlineLevel="0" collapsed="false">
      <c r="A493" s="26"/>
    </row>
    <row r="494" customFormat="false" ht="15" hidden="false" customHeight="false" outlineLevel="0" collapsed="false">
      <c r="A494" s="25"/>
      <c r="B494" s="25"/>
      <c r="C494" s="25"/>
    </row>
    <row r="495" customFormat="false" ht="15" hidden="false" customHeight="false" outlineLevel="0" collapsed="false">
      <c r="A495" s="25"/>
      <c r="B495" s="25"/>
      <c r="C495" s="25"/>
    </row>
    <row r="496" customFormat="false" ht="15" hidden="false" customHeight="false" outlineLevel="0" collapsed="false">
      <c r="A496" s="25"/>
      <c r="B496" s="25"/>
      <c r="C496" s="25"/>
    </row>
    <row r="497" customFormat="false" ht="15" hidden="false" customHeight="false" outlineLevel="0" collapsed="false">
      <c r="A497" s="26"/>
    </row>
    <row r="498" customFormat="false" ht="15" hidden="false" customHeight="false" outlineLevel="0" collapsed="false">
      <c r="A498" s="28"/>
      <c r="B498" s="28"/>
      <c r="C498" s="28"/>
    </row>
    <row r="499" customFormat="false" ht="15" hidden="false" customHeight="false" outlineLevel="0" collapsed="false">
      <c r="A499" s="28"/>
      <c r="B499" s="28"/>
      <c r="C499" s="28"/>
    </row>
  </sheetData>
  <mergeCells count="375">
    <mergeCell ref="A2:A4"/>
    <mergeCell ref="B2:B4"/>
    <mergeCell ref="C2:C4"/>
    <mergeCell ref="A6:A8"/>
    <mergeCell ref="B6:B8"/>
    <mergeCell ref="C6:C8"/>
    <mergeCell ref="A10:A12"/>
    <mergeCell ref="B10:B12"/>
    <mergeCell ref="C10:C12"/>
    <mergeCell ref="A14:A16"/>
    <mergeCell ref="B14:B16"/>
    <mergeCell ref="C14:C16"/>
    <mergeCell ref="A18:A20"/>
    <mergeCell ref="B18:B20"/>
    <mergeCell ref="C18:C20"/>
    <mergeCell ref="A22:A24"/>
    <mergeCell ref="B22:B24"/>
    <mergeCell ref="C22:C24"/>
    <mergeCell ref="A26:A28"/>
    <mergeCell ref="B26:B28"/>
    <mergeCell ref="C26:C28"/>
    <mergeCell ref="A30:A32"/>
    <mergeCell ref="B30:B32"/>
    <mergeCell ref="C30:C32"/>
    <mergeCell ref="A34:A36"/>
    <mergeCell ref="B34:B36"/>
    <mergeCell ref="C34:C36"/>
    <mergeCell ref="A38:A40"/>
    <mergeCell ref="B38:B40"/>
    <mergeCell ref="C38:C40"/>
    <mergeCell ref="A42:A44"/>
    <mergeCell ref="B42:B44"/>
    <mergeCell ref="C42:C44"/>
    <mergeCell ref="A46:A48"/>
    <mergeCell ref="B46:B48"/>
    <mergeCell ref="C46:C48"/>
    <mergeCell ref="A50:A52"/>
    <mergeCell ref="B50:B52"/>
    <mergeCell ref="C50:C52"/>
    <mergeCell ref="A54:A56"/>
    <mergeCell ref="B54:B56"/>
    <mergeCell ref="C54:C56"/>
    <mergeCell ref="A58:A60"/>
    <mergeCell ref="B58:B60"/>
    <mergeCell ref="C58:C60"/>
    <mergeCell ref="A62:A64"/>
    <mergeCell ref="B62:B64"/>
    <mergeCell ref="C62:C64"/>
    <mergeCell ref="A66:A68"/>
    <mergeCell ref="B66:B68"/>
    <mergeCell ref="C66:C68"/>
    <mergeCell ref="A70:A72"/>
    <mergeCell ref="B70:B72"/>
    <mergeCell ref="C70:C72"/>
    <mergeCell ref="A74:A76"/>
    <mergeCell ref="B74:B76"/>
    <mergeCell ref="C74:C76"/>
    <mergeCell ref="A78:A80"/>
    <mergeCell ref="B78:B80"/>
    <mergeCell ref="C78:C80"/>
    <mergeCell ref="A82:A84"/>
    <mergeCell ref="B82:B84"/>
    <mergeCell ref="C82:C84"/>
    <mergeCell ref="A86:A88"/>
    <mergeCell ref="B86:B88"/>
    <mergeCell ref="C86:C88"/>
    <mergeCell ref="A90:A92"/>
    <mergeCell ref="B90:B92"/>
    <mergeCell ref="C90:C92"/>
    <mergeCell ref="A94:A96"/>
    <mergeCell ref="B94:B96"/>
    <mergeCell ref="C94:C96"/>
    <mergeCell ref="A98:A100"/>
    <mergeCell ref="B98:B100"/>
    <mergeCell ref="C98:C100"/>
    <mergeCell ref="A102:A104"/>
    <mergeCell ref="B102:B104"/>
    <mergeCell ref="C102:C104"/>
    <mergeCell ref="A106:A108"/>
    <mergeCell ref="B106:B108"/>
    <mergeCell ref="C106:C108"/>
    <mergeCell ref="A110:A112"/>
    <mergeCell ref="B110:B112"/>
    <mergeCell ref="C110:C112"/>
    <mergeCell ref="A114:A116"/>
    <mergeCell ref="B114:B116"/>
    <mergeCell ref="C114:C116"/>
    <mergeCell ref="A118:A120"/>
    <mergeCell ref="B118:B120"/>
    <mergeCell ref="C118:C120"/>
    <mergeCell ref="A122:A124"/>
    <mergeCell ref="B122:B124"/>
    <mergeCell ref="C122:C124"/>
    <mergeCell ref="A126:A128"/>
    <mergeCell ref="B126:B128"/>
    <mergeCell ref="C126:C128"/>
    <mergeCell ref="A130:A132"/>
    <mergeCell ref="B130:B132"/>
    <mergeCell ref="C130:C132"/>
    <mergeCell ref="A134:A136"/>
    <mergeCell ref="B134:B136"/>
    <mergeCell ref="C134:C136"/>
    <mergeCell ref="A138:A140"/>
    <mergeCell ref="B138:B140"/>
    <mergeCell ref="C138:C140"/>
    <mergeCell ref="A142:A144"/>
    <mergeCell ref="B142:B144"/>
    <mergeCell ref="C142:C144"/>
    <mergeCell ref="A146:A148"/>
    <mergeCell ref="B146:B148"/>
    <mergeCell ref="C146:C148"/>
    <mergeCell ref="A150:A152"/>
    <mergeCell ref="B150:B152"/>
    <mergeCell ref="C150:C152"/>
    <mergeCell ref="A154:A156"/>
    <mergeCell ref="B154:B156"/>
    <mergeCell ref="C154:C156"/>
    <mergeCell ref="A158:A160"/>
    <mergeCell ref="B158:B160"/>
    <mergeCell ref="C158:C160"/>
    <mergeCell ref="A162:A164"/>
    <mergeCell ref="B162:B164"/>
    <mergeCell ref="C162:C164"/>
    <mergeCell ref="A166:A168"/>
    <mergeCell ref="B166:B168"/>
    <mergeCell ref="C166:C168"/>
    <mergeCell ref="A170:A172"/>
    <mergeCell ref="B170:B172"/>
    <mergeCell ref="C170:C172"/>
    <mergeCell ref="A174:A176"/>
    <mergeCell ref="B174:B176"/>
    <mergeCell ref="C174:C176"/>
    <mergeCell ref="A178:A180"/>
    <mergeCell ref="B178:B180"/>
    <mergeCell ref="C178:C180"/>
    <mergeCell ref="A182:A184"/>
    <mergeCell ref="B182:B184"/>
    <mergeCell ref="C182:C184"/>
    <mergeCell ref="A186:A188"/>
    <mergeCell ref="B186:B188"/>
    <mergeCell ref="C186:C188"/>
    <mergeCell ref="A190:A192"/>
    <mergeCell ref="B190:B192"/>
    <mergeCell ref="C190:C192"/>
    <mergeCell ref="A194:A196"/>
    <mergeCell ref="B194:B196"/>
    <mergeCell ref="C194:C196"/>
    <mergeCell ref="A198:A200"/>
    <mergeCell ref="B198:B200"/>
    <mergeCell ref="C198:C200"/>
    <mergeCell ref="A202:A204"/>
    <mergeCell ref="B202:B204"/>
    <mergeCell ref="C202:C204"/>
    <mergeCell ref="A206:A208"/>
    <mergeCell ref="B206:B208"/>
    <mergeCell ref="C206:C208"/>
    <mergeCell ref="A210:A212"/>
    <mergeCell ref="B210:B212"/>
    <mergeCell ref="C210:C212"/>
    <mergeCell ref="A214:A216"/>
    <mergeCell ref="B214:B216"/>
    <mergeCell ref="C214:C216"/>
    <mergeCell ref="A218:A220"/>
    <mergeCell ref="B218:B220"/>
    <mergeCell ref="C218:C220"/>
    <mergeCell ref="A222:A224"/>
    <mergeCell ref="B222:B224"/>
    <mergeCell ref="C222:C224"/>
    <mergeCell ref="A226:A228"/>
    <mergeCell ref="B226:B228"/>
    <mergeCell ref="C226:C228"/>
    <mergeCell ref="A230:A232"/>
    <mergeCell ref="B230:B232"/>
    <mergeCell ref="C230:C232"/>
    <mergeCell ref="A234:A236"/>
    <mergeCell ref="B234:B236"/>
    <mergeCell ref="C234:C236"/>
    <mergeCell ref="A238:A240"/>
    <mergeCell ref="B238:B240"/>
    <mergeCell ref="C238:C240"/>
    <mergeCell ref="A242:A244"/>
    <mergeCell ref="B242:B244"/>
    <mergeCell ref="C242:C244"/>
    <mergeCell ref="A246:A248"/>
    <mergeCell ref="B246:B248"/>
    <mergeCell ref="C246:C248"/>
    <mergeCell ref="A250:A252"/>
    <mergeCell ref="B250:B252"/>
    <mergeCell ref="C250:C252"/>
    <mergeCell ref="A254:A256"/>
    <mergeCell ref="B254:B256"/>
    <mergeCell ref="C254:C256"/>
    <mergeCell ref="A258:A260"/>
    <mergeCell ref="B258:B260"/>
    <mergeCell ref="C258:C260"/>
    <mergeCell ref="A262:A264"/>
    <mergeCell ref="B262:B264"/>
    <mergeCell ref="C262:C264"/>
    <mergeCell ref="A266:A268"/>
    <mergeCell ref="B266:B268"/>
    <mergeCell ref="C266:C268"/>
    <mergeCell ref="A270:A272"/>
    <mergeCell ref="B270:B272"/>
    <mergeCell ref="C270:C272"/>
    <mergeCell ref="A274:A276"/>
    <mergeCell ref="B274:B276"/>
    <mergeCell ref="C274:C276"/>
    <mergeCell ref="A278:A280"/>
    <mergeCell ref="B278:B280"/>
    <mergeCell ref="C278:C280"/>
    <mergeCell ref="A282:A284"/>
    <mergeCell ref="B282:B284"/>
    <mergeCell ref="C282:C284"/>
    <mergeCell ref="A286:A288"/>
    <mergeCell ref="B286:B288"/>
    <mergeCell ref="C286:C288"/>
    <mergeCell ref="A290:A292"/>
    <mergeCell ref="B290:B292"/>
    <mergeCell ref="C290:C292"/>
    <mergeCell ref="A294:A296"/>
    <mergeCell ref="B294:B296"/>
    <mergeCell ref="C294:C296"/>
    <mergeCell ref="A298:A300"/>
    <mergeCell ref="B298:B300"/>
    <mergeCell ref="C298:C300"/>
    <mergeCell ref="A302:A304"/>
    <mergeCell ref="B302:B304"/>
    <mergeCell ref="C302:C304"/>
    <mergeCell ref="A306:A308"/>
    <mergeCell ref="B306:B308"/>
    <mergeCell ref="C306:C308"/>
    <mergeCell ref="A310:A312"/>
    <mergeCell ref="B310:B312"/>
    <mergeCell ref="C310:C312"/>
    <mergeCell ref="A314:A316"/>
    <mergeCell ref="B314:B316"/>
    <mergeCell ref="C314:C316"/>
    <mergeCell ref="A318:A320"/>
    <mergeCell ref="B318:B320"/>
    <mergeCell ref="C318:C320"/>
    <mergeCell ref="A322:A324"/>
    <mergeCell ref="B322:B324"/>
    <mergeCell ref="C322:C324"/>
    <mergeCell ref="A326:A328"/>
    <mergeCell ref="B326:B328"/>
    <mergeCell ref="C326:C328"/>
    <mergeCell ref="A330:A332"/>
    <mergeCell ref="B330:B332"/>
    <mergeCell ref="C330:C332"/>
    <mergeCell ref="A334:A336"/>
    <mergeCell ref="B334:B336"/>
    <mergeCell ref="C334:C336"/>
    <mergeCell ref="A338:A340"/>
    <mergeCell ref="B338:B340"/>
    <mergeCell ref="C338:C340"/>
    <mergeCell ref="A342:A344"/>
    <mergeCell ref="B342:B344"/>
    <mergeCell ref="C342:C344"/>
    <mergeCell ref="A346:A348"/>
    <mergeCell ref="B346:B348"/>
    <mergeCell ref="C346:C348"/>
    <mergeCell ref="A350:A352"/>
    <mergeCell ref="B350:B352"/>
    <mergeCell ref="C350:C352"/>
    <mergeCell ref="A354:A356"/>
    <mergeCell ref="B354:B356"/>
    <mergeCell ref="C354:C356"/>
    <mergeCell ref="A358:A360"/>
    <mergeCell ref="B358:B360"/>
    <mergeCell ref="C358:C360"/>
    <mergeCell ref="A362:A364"/>
    <mergeCell ref="B362:B364"/>
    <mergeCell ref="C362:C364"/>
    <mergeCell ref="A366:A368"/>
    <mergeCell ref="B366:B368"/>
    <mergeCell ref="C366:C368"/>
    <mergeCell ref="A370:A372"/>
    <mergeCell ref="B370:B372"/>
    <mergeCell ref="C370:C372"/>
    <mergeCell ref="A374:A376"/>
    <mergeCell ref="B374:B376"/>
    <mergeCell ref="C374:C376"/>
    <mergeCell ref="A378:A380"/>
    <mergeCell ref="B378:B380"/>
    <mergeCell ref="C378:C380"/>
    <mergeCell ref="A382:A384"/>
    <mergeCell ref="B382:B384"/>
    <mergeCell ref="C382:C384"/>
    <mergeCell ref="A386:A388"/>
    <mergeCell ref="B386:B388"/>
    <mergeCell ref="C386:C388"/>
    <mergeCell ref="A390:A392"/>
    <mergeCell ref="B390:B392"/>
    <mergeCell ref="C390:C392"/>
    <mergeCell ref="A394:A396"/>
    <mergeCell ref="B394:B396"/>
    <mergeCell ref="C394:C396"/>
    <mergeCell ref="A398:A400"/>
    <mergeCell ref="B398:B400"/>
    <mergeCell ref="C398:C400"/>
    <mergeCell ref="A402:A404"/>
    <mergeCell ref="B402:B404"/>
    <mergeCell ref="C402:C404"/>
    <mergeCell ref="A406:A408"/>
    <mergeCell ref="B406:B408"/>
    <mergeCell ref="C406:C408"/>
    <mergeCell ref="A410:A412"/>
    <mergeCell ref="B410:B412"/>
    <mergeCell ref="C410:C412"/>
    <mergeCell ref="A414:A416"/>
    <mergeCell ref="B414:B416"/>
    <mergeCell ref="C414:C416"/>
    <mergeCell ref="A418:A420"/>
    <mergeCell ref="B418:B420"/>
    <mergeCell ref="C418:C420"/>
    <mergeCell ref="A422:A424"/>
    <mergeCell ref="B422:B424"/>
    <mergeCell ref="C422:C424"/>
    <mergeCell ref="A426:A428"/>
    <mergeCell ref="B426:B428"/>
    <mergeCell ref="C426:C428"/>
    <mergeCell ref="A430:A432"/>
    <mergeCell ref="B430:B432"/>
    <mergeCell ref="C430:C432"/>
    <mergeCell ref="A434:A436"/>
    <mergeCell ref="B434:B436"/>
    <mergeCell ref="C434:C436"/>
    <mergeCell ref="A438:A440"/>
    <mergeCell ref="B438:B440"/>
    <mergeCell ref="C438:C440"/>
    <mergeCell ref="A442:A444"/>
    <mergeCell ref="B442:B444"/>
    <mergeCell ref="C442:C444"/>
    <mergeCell ref="A446:A448"/>
    <mergeCell ref="B446:B448"/>
    <mergeCell ref="C446:C448"/>
    <mergeCell ref="A450:A452"/>
    <mergeCell ref="B450:B452"/>
    <mergeCell ref="C450:C452"/>
    <mergeCell ref="A454:A456"/>
    <mergeCell ref="B454:B456"/>
    <mergeCell ref="C454:C456"/>
    <mergeCell ref="A458:A460"/>
    <mergeCell ref="B458:B460"/>
    <mergeCell ref="C458:C460"/>
    <mergeCell ref="A462:A464"/>
    <mergeCell ref="B462:B464"/>
    <mergeCell ref="C462:C464"/>
    <mergeCell ref="A466:A468"/>
    <mergeCell ref="B466:B468"/>
    <mergeCell ref="C466:C468"/>
    <mergeCell ref="A470:A472"/>
    <mergeCell ref="B470:B472"/>
    <mergeCell ref="C470:C472"/>
    <mergeCell ref="A474:A476"/>
    <mergeCell ref="B474:B476"/>
    <mergeCell ref="C474:C476"/>
    <mergeCell ref="A478:A480"/>
    <mergeCell ref="B478:B480"/>
    <mergeCell ref="C478:C480"/>
    <mergeCell ref="A482:A484"/>
    <mergeCell ref="B482:B484"/>
    <mergeCell ref="C482:C484"/>
    <mergeCell ref="A486:A488"/>
    <mergeCell ref="B486:B488"/>
    <mergeCell ref="C486:C488"/>
    <mergeCell ref="A490:A492"/>
    <mergeCell ref="B490:B492"/>
    <mergeCell ref="C490:C492"/>
    <mergeCell ref="A494:A496"/>
    <mergeCell ref="B494:B496"/>
    <mergeCell ref="C494:C496"/>
    <mergeCell ref="A498:A499"/>
    <mergeCell ref="B498:B499"/>
    <mergeCell ref="C498:C49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2T14:55:10Z</dcterms:created>
  <dc:creator/>
  <dc:description/>
  <dc:language>en-US</dc:language>
  <cp:lastModifiedBy>UAB</cp:lastModifiedBy>
  <dcterms:modified xsi:type="dcterms:W3CDTF">2011-06-29T08:25:00Z</dcterms:modified>
  <cp:revision>0</cp:revision>
  <dc:subject/>
  <dc:title/>
</cp:coreProperties>
</file>